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Figure 1" sheetId="1" state="visible" r:id="rId2"/>
    <sheet name="Figure 2" sheetId="2" state="visible" r:id="rId3"/>
    <sheet name="Figure 3" sheetId="3" state="visible" r:id="rId4"/>
    <sheet name="Figure 4" sheetId="4" state="visible" r:id="rId5"/>
    <sheet name="Figure 5" sheetId="5" state="visible" r:id="rId6"/>
    <sheet name="Figure 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9" uniqueCount="155">
  <si>
    <t xml:space="preserve">Figure 1: The cannabinoid receptor antagonist AM251 suppresses dauer formation</t>
  </si>
  <si>
    <t xml:space="preserve">Figure 1B</t>
  </si>
  <si>
    <t xml:space="preserve">Key</t>
  </si>
  <si>
    <t xml:space="preserve">%D - pecent dauer animals</t>
  </si>
  <si>
    <r>
      <rPr>
        <b val="true"/>
        <sz val="11"/>
        <color rgb="FF000000"/>
        <rFont val="Calibri"/>
        <family val="2"/>
      </rPr>
      <t xml:space="preserve">Temp: 25</t>
    </r>
    <r>
      <rPr>
        <b val="true"/>
        <vertAlign val="superscript"/>
        <sz val="11"/>
        <color rgb="FF000000"/>
        <rFont val="Calibri"/>
        <family val="2"/>
      </rPr>
      <t xml:space="preserve">o</t>
    </r>
    <r>
      <rPr>
        <b val="true"/>
        <sz val="11"/>
        <color rgb="FF000000"/>
        <rFont val="Calibri"/>
        <family val="2"/>
      </rPr>
      <t xml:space="preserve">C</t>
    </r>
  </si>
  <si>
    <t xml:space="preserve">AM251</t>
  </si>
  <si>
    <t xml:space="preserve">% ND - percent non-dauer animals</t>
  </si>
  <si>
    <t xml:space="preserve">0 µM</t>
  </si>
  <si>
    <t xml:space="preserve">1 µM</t>
  </si>
  <si>
    <t xml:space="preserve">2.5 µM</t>
  </si>
  <si>
    <t xml:space="preserve">5 µM</t>
  </si>
  <si>
    <t xml:space="preserve">10 µM</t>
  </si>
  <si>
    <t xml:space="preserve">25 µM</t>
  </si>
  <si>
    <t xml:space="preserve">50 µM</t>
  </si>
  <si>
    <t xml:space="preserve">n - total number of animals scored</t>
  </si>
  <si>
    <t xml:space="preserve">%ND</t>
  </si>
  <si>
    <t xml:space="preserve">n</t>
  </si>
  <si>
    <t xml:space="preserve">SD - standard deviation</t>
  </si>
  <si>
    <t xml:space="preserve">Rep 1</t>
  </si>
  <si>
    <t xml:space="preserve">Rep 2</t>
  </si>
  <si>
    <t xml:space="preserve">Rep 3</t>
  </si>
  <si>
    <t xml:space="preserve">Average</t>
  </si>
  <si>
    <t xml:space="preserve">SD</t>
  </si>
  <si>
    <t xml:space="preserve">Figure 1C &amp; D</t>
  </si>
  <si>
    <t xml:space="preserve">DMSO</t>
  </si>
  <si>
    <t xml:space="preserve">5 µM AM251</t>
  </si>
  <si>
    <t xml:space="preserve">DMSO to AM251</t>
  </si>
  <si>
    <t xml:space="preserve">AM251 to DMSO </t>
  </si>
  <si>
    <t xml:space="preserve">72 h</t>
  </si>
  <si>
    <t xml:space="preserve">12 h</t>
  </si>
  <si>
    <t xml:space="preserve">18 h</t>
  </si>
  <si>
    <t xml:space="preserve">24 h</t>
  </si>
  <si>
    <t xml:space="preserve">30 h</t>
  </si>
  <si>
    <t xml:space="preserve">Figure 2: AM251 activity is augmented by glucose supplementation</t>
  </si>
  <si>
    <t xml:space="preserve">Figure 2A</t>
  </si>
  <si>
    <t xml:space="preserve">0 mM D-Glucose</t>
  </si>
  <si>
    <t xml:space="preserve">5 mM D-Glucose</t>
  </si>
  <si>
    <t xml:space="preserve">100 mM D-Glucose</t>
  </si>
  <si>
    <t xml:space="preserve">0 µM AM251</t>
  </si>
  <si>
    <t xml:space="preserve">0.25 µM AM251</t>
  </si>
  <si>
    <t xml:space="preserve">0.5 µM AM251</t>
  </si>
  <si>
    <t xml:space="preserve">1 µM AM251</t>
  </si>
  <si>
    <t xml:space="preserve">2.5 µM AM251</t>
  </si>
  <si>
    <t xml:space="preserve">Trial 1</t>
  </si>
  <si>
    <t xml:space="preserve">Trial 2</t>
  </si>
  <si>
    <t xml:space="preserve">Trial 3</t>
  </si>
  <si>
    <t xml:space="preserve">Trial 4</t>
  </si>
  <si>
    <t xml:space="preserve">Trial 5</t>
  </si>
  <si>
    <t xml:space="preserve">Trial 6</t>
  </si>
  <si>
    <t xml:space="preserve">Trial 7</t>
  </si>
  <si>
    <t xml:space="preserve">Trial 8</t>
  </si>
  <si>
    <t xml:space="preserve">Trial 9</t>
  </si>
  <si>
    <t xml:space="preserve">Trial 10</t>
  </si>
  <si>
    <t xml:space="preserve">Trial 11</t>
  </si>
  <si>
    <t xml:space="preserve">Trial 12</t>
  </si>
  <si>
    <t xml:space="preserve">Trial 13</t>
  </si>
  <si>
    <t xml:space="preserve">Trial 14</t>
  </si>
  <si>
    <t xml:space="preserve">Trial 15</t>
  </si>
  <si>
    <t xml:space="preserve">Figure 2B</t>
  </si>
  <si>
    <r>
      <rPr>
        <b val="true"/>
        <sz val="11"/>
        <color rgb="FF000000"/>
        <rFont val="Calibri"/>
        <family val="2"/>
      </rPr>
      <t xml:space="preserve">Temp 25</t>
    </r>
    <r>
      <rPr>
        <b val="true"/>
        <vertAlign val="superscript"/>
        <sz val="11"/>
        <color rgb="FF000000"/>
        <rFont val="Calibri"/>
        <family val="2"/>
      </rPr>
      <t xml:space="preserve">o</t>
    </r>
    <r>
      <rPr>
        <b val="true"/>
        <sz val="11"/>
        <color rgb="FF000000"/>
        <rFont val="Calibri"/>
        <family val="2"/>
      </rPr>
      <t xml:space="preserve">C</t>
    </r>
  </si>
  <si>
    <t xml:space="preserve">0 mM L-Glucose</t>
  </si>
  <si>
    <t xml:space="preserve">5 mM L-Glucose</t>
  </si>
  <si>
    <t xml:space="preserve">100 mM L-Glucose</t>
  </si>
  <si>
    <t xml:space="preserve">Figure 2C</t>
  </si>
  <si>
    <t xml:space="preserve">daf-2(e1368)</t>
  </si>
  <si>
    <t xml:space="preserve">daf-2(e1368);ogt-1(ok430)</t>
  </si>
  <si>
    <t xml:space="preserve">Rep 4</t>
  </si>
  <si>
    <t xml:space="preserve">Rep 5</t>
  </si>
  <si>
    <t xml:space="preserve">Rep 6</t>
  </si>
  <si>
    <t xml:space="preserve">Figure 3: AM251 is inhibited by neuronal AMPK activity</t>
  </si>
  <si>
    <t xml:space="preserve">Figure 3A</t>
  </si>
  <si>
    <r>
      <rPr>
        <b val="true"/>
        <sz val="11"/>
        <color rgb="FF000000"/>
        <rFont val="Calibri"/>
        <family val="2"/>
      </rPr>
      <t xml:space="preserve">Temp: 26.5</t>
    </r>
    <r>
      <rPr>
        <b val="true"/>
        <vertAlign val="superscript"/>
        <sz val="11"/>
        <color rgb="FF000000"/>
        <rFont val="Calibri"/>
        <family val="2"/>
      </rPr>
      <t xml:space="preserve">o</t>
    </r>
    <r>
      <rPr>
        <b val="true"/>
        <sz val="11"/>
        <color rgb="FF000000"/>
        <rFont val="Calibri"/>
        <family val="2"/>
      </rPr>
      <t xml:space="preserve">C</t>
    </r>
  </si>
  <si>
    <t xml:space="preserve">daf-2(e1368); aak-2(ok524)</t>
  </si>
  <si>
    <t xml:space="preserve">  </t>
  </si>
  <si>
    <t xml:space="preserve">Figure 3B</t>
  </si>
  <si>
    <t xml:space="preserve">daf-2(e1368); uthIs248</t>
  </si>
  <si>
    <t xml:space="preserve">Figure 3C</t>
  </si>
  <si>
    <t xml:space="preserve">daf-2(e1368); wbmEx66</t>
  </si>
  <si>
    <t xml:space="preserve">daf-2(e1368); wbmEx67</t>
  </si>
  <si>
    <t xml:space="preserve">daf-2(e1368); wbmEx68</t>
  </si>
  <si>
    <t xml:space="preserve">Rep1</t>
  </si>
  <si>
    <t xml:space="preserve">Figure 4: AM251 requires both TGF-β and insulin secretion from the ASI neuron</t>
  </si>
  <si>
    <r>
      <rPr>
        <b val="true"/>
        <sz val="11"/>
        <color rgb="FF000000"/>
        <rFont val="Calibri"/>
        <family val="2"/>
      </rPr>
      <t xml:space="preserve">Figure 4A</t>
    </r>
    <r>
      <rPr>
        <sz val="11"/>
        <color rgb="FF000000"/>
        <rFont val="Calibri"/>
        <family val="2"/>
      </rPr>
      <t xml:space="preserve"> </t>
    </r>
  </si>
  <si>
    <t xml:space="preserve">CON - daf-2(e1368)</t>
  </si>
  <si>
    <t xml:space="preserve">ASI(-) - daf-2(e1368);jluEx122</t>
  </si>
  <si>
    <t xml:space="preserve">Figure 4B</t>
  </si>
  <si>
    <t xml:space="preserve">CON - daf-2(e1368); jxEx18</t>
  </si>
  <si>
    <t xml:space="preserve">ASJ(-) - daf-2(e1368); jxEx100</t>
  </si>
  <si>
    <t xml:space="preserve">Figure 4C</t>
  </si>
  <si>
    <t xml:space="preserve">daf-7(e1372)</t>
  </si>
  <si>
    <t xml:space="preserve">daf-4(e1364)</t>
  </si>
  <si>
    <t xml:space="preserve">Figure 4D</t>
  </si>
  <si>
    <t xml:space="preserve">daf-2(e1371)</t>
  </si>
  <si>
    <t xml:space="preserve">ins-6(tm2416); daf-2(e1371)</t>
  </si>
  <si>
    <t xml:space="preserve">daf-2(e1371); daf-28(tm2308)</t>
  </si>
  <si>
    <t xml:space="preserve"> </t>
  </si>
  <si>
    <t xml:space="preserve">Figure 4E</t>
  </si>
  <si>
    <t xml:space="preserve">ins-6(tm2416); daf-28(tm2308)</t>
  </si>
  <si>
    <r>
      <rPr>
        <b val="true"/>
        <sz val="11"/>
        <color rgb="FF000000"/>
        <rFont val="Calibri"/>
        <family val="2"/>
      </rPr>
      <t xml:space="preserve">Temp: 27</t>
    </r>
    <r>
      <rPr>
        <b val="true"/>
        <vertAlign val="superscript"/>
        <sz val="11"/>
        <color rgb="FF000000"/>
        <rFont val="Calibri"/>
        <family val="2"/>
      </rPr>
      <t xml:space="preserve">o</t>
    </r>
    <r>
      <rPr>
        <b val="true"/>
        <sz val="11"/>
        <color rgb="FF000000"/>
        <rFont val="Calibri"/>
        <family val="2"/>
      </rPr>
      <t xml:space="preserve">C</t>
    </r>
  </si>
  <si>
    <t xml:space="preserve">Figure 4F</t>
  </si>
  <si>
    <r>
      <rPr>
        <b val="true"/>
        <sz val="11"/>
        <color rgb="FF000000"/>
        <rFont val="Calibri"/>
        <family val="2"/>
      </rPr>
      <t xml:space="preserve">Temp 27</t>
    </r>
    <r>
      <rPr>
        <b val="true"/>
        <vertAlign val="superscript"/>
        <sz val="11"/>
        <color rgb="FF000000"/>
        <rFont val="Calibri"/>
        <family val="2"/>
      </rPr>
      <t xml:space="preserve">o</t>
    </r>
    <r>
      <rPr>
        <b val="true"/>
        <sz val="11"/>
        <color rgb="FF000000"/>
        <rFont val="Calibri"/>
        <family val="2"/>
      </rPr>
      <t xml:space="preserve">C</t>
    </r>
  </si>
  <si>
    <t xml:space="preserve">unc-31(e928)</t>
  </si>
  <si>
    <t xml:space="preserve">Figure 5: AM251 functions upstream of gpa-3 and ser-5 to suppress dauer formation.</t>
  </si>
  <si>
    <t xml:space="preserve">Figure 5A</t>
  </si>
  <si>
    <t xml:space="preserve">daf-2(e1368)*</t>
  </si>
  <si>
    <t xml:space="preserve">daf-11(m47)</t>
  </si>
  <si>
    <t xml:space="preserve">*same data in Figure 4C</t>
  </si>
  <si>
    <t xml:space="preserve">Figure 5B</t>
  </si>
  <si>
    <t xml:space="preserve">daf-2(e1368);gpa-1(pk15)</t>
  </si>
  <si>
    <t xml:space="preserve">daf-2(e1368);gpa-3(pk35)</t>
  </si>
  <si>
    <t xml:space="preserve">daf-2(e1368);gpa-4(pk381)</t>
  </si>
  <si>
    <t xml:space="preserve">daf-2(e1368);gpa-5(pk376)</t>
  </si>
  <si>
    <t xml:space="preserve">daf-2(e1368);gpa-6(pk480)</t>
  </si>
  <si>
    <t xml:space="preserve">daf-2(e1368);gpa-10(pk362)</t>
  </si>
  <si>
    <t xml:space="preserve">gpa-14(pk342);daf-2(e1368)</t>
  </si>
  <si>
    <t xml:space="preserve">Figure 5C</t>
  </si>
  <si>
    <t xml:space="preserve">ser-5(ok3087);daf-2(e1368)</t>
  </si>
  <si>
    <t xml:space="preserve">tph-1(mg280);daf-2(e1368)</t>
  </si>
  <si>
    <t xml:space="preserve">Figure 6: Other CB receptor agonists and antagonists influence dauer formation in daf-2 mutants.</t>
  </si>
  <si>
    <t xml:space="preserve">Figure 6A</t>
  </si>
  <si>
    <t xml:space="preserve">LH21</t>
  </si>
  <si>
    <t xml:space="preserve">Figure 6B</t>
  </si>
  <si>
    <t xml:space="preserve">AM630</t>
  </si>
  <si>
    <t xml:space="preserve">Figure 6C</t>
  </si>
  <si>
    <t xml:space="preserve">URB447</t>
  </si>
  <si>
    <t xml:space="preserve">Figure 6D</t>
  </si>
  <si>
    <t xml:space="preserve">0 µM O-2545</t>
  </si>
  <si>
    <t xml:space="preserve">2.5 µM O-2545</t>
  </si>
  <si>
    <t xml:space="preserve">5 µM O-2545</t>
  </si>
  <si>
    <t xml:space="preserve">10 µM O-2545</t>
  </si>
  <si>
    <t xml:space="preserve">25 µM O-2545</t>
  </si>
  <si>
    <t xml:space="preserve">50 µM O-2545</t>
  </si>
  <si>
    <t xml:space="preserve">Figure 6E</t>
  </si>
  <si>
    <t xml:space="preserve">0 µM GP1a</t>
  </si>
  <si>
    <t xml:space="preserve">2.5 µM GP1a</t>
  </si>
  <si>
    <t xml:space="preserve">5 µM GP1a</t>
  </si>
  <si>
    <t xml:space="preserve">10 µM GP1a</t>
  </si>
  <si>
    <t xml:space="preserve">25 µM GP1a</t>
  </si>
  <si>
    <t xml:space="preserve">50 µM GP1a</t>
  </si>
  <si>
    <t xml:space="preserve">%L1/L2D</t>
  </si>
  <si>
    <t xml:space="preserve">Figure 6F</t>
  </si>
  <si>
    <t xml:space="preserve">0 µM CP55,940</t>
  </si>
  <si>
    <t xml:space="preserve">2.5 µM CP55,940</t>
  </si>
  <si>
    <t xml:space="preserve">5 µM CP55,940</t>
  </si>
  <si>
    <t xml:space="preserve">10 µM CP55,940</t>
  </si>
  <si>
    <t xml:space="preserve">25 µM CP55,940</t>
  </si>
  <si>
    <t xml:space="preserve">50 µM CP55,940</t>
  </si>
  <si>
    <t xml:space="preserve">Figure 6G</t>
  </si>
  <si>
    <r>
      <rPr>
        <b val="true"/>
        <sz val="11"/>
        <color rgb="FF000000"/>
        <rFont val="Calibri"/>
        <family val="2"/>
      </rPr>
      <t xml:space="preserve">Temp: 23.6</t>
    </r>
    <r>
      <rPr>
        <b val="true"/>
        <vertAlign val="superscript"/>
        <sz val="11"/>
        <color rgb="FF000000"/>
        <rFont val="Calibri"/>
        <family val="2"/>
      </rPr>
      <t xml:space="preserve">o</t>
    </r>
    <r>
      <rPr>
        <b val="true"/>
        <sz val="11"/>
        <color rgb="FF000000"/>
        <rFont val="Calibri"/>
        <family val="2"/>
      </rPr>
      <t xml:space="preserve">C</t>
    </r>
  </si>
  <si>
    <t xml:space="preserve">O-2545</t>
  </si>
  <si>
    <t xml:space="preserve">% L1/L2D</t>
  </si>
  <si>
    <t xml:space="preserve">%D</t>
  </si>
  <si>
    <t xml:space="preserve">Figure 6H</t>
  </si>
  <si>
    <t xml:space="preserve">srbc-64(tm1946);daf-2(e1368)</t>
  </si>
  <si>
    <t xml:space="preserve">daf-2(e1368);srbc-66(tm2943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m/d/yyyy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u val="single"/>
      <sz val="11"/>
      <color rgb="FF000000"/>
      <name val="Calibri"/>
      <family val="2"/>
    </font>
    <font>
      <u val="singl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i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4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 style="thin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8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19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4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22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5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W2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J32" activeCellId="0" sqref="J32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B2" s="1" t="s">
        <v>0</v>
      </c>
    </row>
    <row r="3" customFormat="false" ht="15.75" hidden="false" customHeight="false" outlineLevel="0" collapsed="false"/>
    <row r="4" customFormat="false" ht="15" hidden="false" customHeight="false" outlineLevel="0" collapsed="false">
      <c r="B4" s="1" t="s">
        <v>1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T4" s="3" t="s">
        <v>2</v>
      </c>
      <c r="U4" s="4"/>
      <c r="V4" s="4"/>
      <c r="W4" s="5"/>
    </row>
    <row r="5" customFormat="false" ht="15.75" hidden="false" customHeight="false" outlineLevel="0" collapsed="false">
      <c r="T5" s="6" t="s">
        <v>3</v>
      </c>
      <c r="U5" s="7"/>
      <c r="V5" s="7"/>
      <c r="W5" s="8"/>
    </row>
    <row r="6" customFormat="false" ht="17.25" hidden="false" customHeight="false" outlineLevel="0" collapsed="false">
      <c r="B6" s="9" t="s">
        <v>4</v>
      </c>
      <c r="D6" s="10" t="s">
        <v>5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5"/>
      <c r="T6" s="6" t="s">
        <v>6</v>
      </c>
      <c r="U6" s="7"/>
      <c r="V6" s="7"/>
      <c r="W6" s="8"/>
    </row>
    <row r="7" customFormat="false" ht="15" hidden="false" customHeight="false" outlineLevel="0" collapsed="false">
      <c r="B7" s="9"/>
      <c r="D7" s="11" t="s">
        <v>7</v>
      </c>
      <c r="E7" s="12"/>
      <c r="F7" s="13" t="s">
        <v>8</v>
      </c>
      <c r="G7" s="14"/>
      <c r="H7" s="13" t="s">
        <v>9</v>
      </c>
      <c r="I7" s="12"/>
      <c r="J7" s="13" t="s">
        <v>10</v>
      </c>
      <c r="K7" s="12"/>
      <c r="L7" s="13" t="s">
        <v>11</v>
      </c>
      <c r="M7" s="12"/>
      <c r="N7" s="13" t="s">
        <v>12</v>
      </c>
      <c r="O7" s="12"/>
      <c r="P7" s="13" t="s">
        <v>13</v>
      </c>
      <c r="Q7" s="15"/>
      <c r="T7" s="6" t="s">
        <v>14</v>
      </c>
      <c r="U7" s="7"/>
      <c r="V7" s="7"/>
      <c r="W7" s="8"/>
    </row>
    <row r="8" customFormat="false" ht="15.75" hidden="false" customHeight="false" outlineLevel="0" collapsed="false">
      <c r="D8" s="16" t="s">
        <v>15</v>
      </c>
      <c r="E8" s="17" t="s">
        <v>16</v>
      </c>
      <c r="F8" s="18" t="s">
        <v>15</v>
      </c>
      <c r="G8" s="17" t="s">
        <v>16</v>
      </c>
      <c r="H8" s="18" t="s">
        <v>15</v>
      </c>
      <c r="I8" s="17" t="s">
        <v>16</v>
      </c>
      <c r="J8" s="18" t="s">
        <v>15</v>
      </c>
      <c r="K8" s="17" t="s">
        <v>16</v>
      </c>
      <c r="L8" s="18" t="s">
        <v>15</v>
      </c>
      <c r="M8" s="17" t="s">
        <v>16</v>
      </c>
      <c r="N8" s="18" t="s">
        <v>15</v>
      </c>
      <c r="O8" s="17" t="s">
        <v>16</v>
      </c>
      <c r="P8" s="18" t="s">
        <v>15</v>
      </c>
      <c r="Q8" s="19" t="s">
        <v>16</v>
      </c>
      <c r="T8" s="20" t="s">
        <v>17</v>
      </c>
      <c r="U8" s="21"/>
      <c r="V8" s="21"/>
      <c r="W8" s="22"/>
    </row>
    <row r="9" customFormat="false" ht="15" hidden="false" customHeight="false" outlineLevel="0" collapsed="false">
      <c r="B9" s="9"/>
      <c r="C9" s="23" t="s">
        <v>18</v>
      </c>
      <c r="D9" s="24" t="n">
        <v>1.44927536231884</v>
      </c>
      <c r="E9" s="25" t="n">
        <v>69</v>
      </c>
      <c r="F9" s="26" t="n">
        <v>5.88235294117647</v>
      </c>
      <c r="G9" s="25" t="n">
        <v>34</v>
      </c>
      <c r="H9" s="26" t="n">
        <v>59.7701149425287</v>
      </c>
      <c r="I9" s="25" t="n">
        <v>87</v>
      </c>
      <c r="J9" s="26" t="n">
        <v>86.4583333333333</v>
      </c>
      <c r="K9" s="25" t="n">
        <v>96</v>
      </c>
      <c r="L9" s="26" t="n">
        <v>89.6103896103896</v>
      </c>
      <c r="M9" s="25" t="n">
        <v>77</v>
      </c>
      <c r="N9" s="26" t="n">
        <v>96.0526315789474</v>
      </c>
      <c r="O9" s="25" t="n">
        <v>76</v>
      </c>
      <c r="P9" s="27" t="n">
        <v>92.4050632911392</v>
      </c>
      <c r="Q9" s="28" t="n">
        <v>79</v>
      </c>
      <c r="T9" s="4"/>
      <c r="U9" s="4"/>
      <c r="V9" s="4"/>
      <c r="W9" s="4"/>
    </row>
    <row r="10" customFormat="false" ht="15" hidden="false" customHeight="false" outlineLevel="0" collapsed="false">
      <c r="B10" s="9"/>
      <c r="C10" s="29" t="s">
        <v>19</v>
      </c>
      <c r="D10" s="30" t="n">
        <v>1.88679245283019</v>
      </c>
      <c r="E10" s="31" t="n">
        <v>53</v>
      </c>
      <c r="F10" s="32" t="n">
        <v>6.66666666666667</v>
      </c>
      <c r="G10" s="31" t="n">
        <v>45</v>
      </c>
      <c r="H10" s="32" t="n">
        <v>3.92156862745098</v>
      </c>
      <c r="I10" s="31" t="n">
        <v>51</v>
      </c>
      <c r="J10" s="32" t="n">
        <v>42.1875</v>
      </c>
      <c r="K10" s="31" t="n">
        <v>64</v>
      </c>
      <c r="L10" s="32" t="n">
        <v>85.4166666666667</v>
      </c>
      <c r="M10" s="31" t="n">
        <v>48</v>
      </c>
      <c r="N10" s="32" t="n">
        <v>81.8181818181818</v>
      </c>
      <c r="O10" s="31" t="n">
        <v>66</v>
      </c>
      <c r="P10" s="33" t="n">
        <v>70.6896551724138</v>
      </c>
      <c r="Q10" s="34" t="n">
        <v>58</v>
      </c>
    </row>
    <row r="11" customFormat="false" ht="15" hidden="false" customHeight="false" outlineLevel="0" collapsed="false">
      <c r="B11" s="9"/>
      <c r="C11" s="29" t="s">
        <v>20</v>
      </c>
      <c r="D11" s="30" t="n">
        <v>14.8648648648649</v>
      </c>
      <c r="E11" s="31" t="n">
        <v>74</v>
      </c>
      <c r="F11" s="32" t="n">
        <v>45.9016393442623</v>
      </c>
      <c r="G11" s="31" t="n">
        <v>61</v>
      </c>
      <c r="H11" s="32" t="n">
        <v>92</v>
      </c>
      <c r="I11" s="31" t="n">
        <v>75</v>
      </c>
      <c r="J11" s="32" t="n">
        <v>86.8852459016393</v>
      </c>
      <c r="K11" s="31" t="n">
        <v>61</v>
      </c>
      <c r="L11" s="32" t="n">
        <v>95.0819672131148</v>
      </c>
      <c r="M11" s="31" t="n">
        <v>61</v>
      </c>
      <c r="N11" s="32" t="n">
        <v>90.5660377358491</v>
      </c>
      <c r="O11" s="31" t="n">
        <v>53</v>
      </c>
      <c r="P11" s="33" t="n">
        <v>89.7959183673469</v>
      </c>
      <c r="Q11" s="34" t="n">
        <v>49</v>
      </c>
    </row>
    <row r="12" customFormat="false" ht="15" hidden="false" customHeight="false" outlineLevel="0" collapsed="false">
      <c r="B12" s="9"/>
      <c r="C12" s="35" t="s">
        <v>21</v>
      </c>
      <c r="D12" s="36" t="n">
        <v>6.06697756000463</v>
      </c>
      <c r="E12" s="31"/>
      <c r="F12" s="37" t="n">
        <v>19.4835529840351</v>
      </c>
      <c r="G12" s="31"/>
      <c r="H12" s="37" t="n">
        <v>51.8972278566599</v>
      </c>
      <c r="I12" s="31"/>
      <c r="J12" s="37" t="n">
        <v>71.8436930783242</v>
      </c>
      <c r="K12" s="31"/>
      <c r="L12" s="37" t="n">
        <v>90.0363411633903</v>
      </c>
      <c r="M12" s="31"/>
      <c r="N12" s="37" t="n">
        <v>89.4789503776594</v>
      </c>
      <c r="O12" s="31"/>
      <c r="P12" s="38" t="n">
        <v>84.2968789436333</v>
      </c>
      <c r="Q12" s="34"/>
    </row>
    <row r="13" customFormat="false" ht="15.75" hidden="false" customHeight="false" outlineLevel="0" collapsed="false">
      <c r="B13" s="9"/>
      <c r="C13" s="39" t="s">
        <v>22</v>
      </c>
      <c r="D13" s="40" t="n">
        <v>7.62233370254072</v>
      </c>
      <c r="E13" s="41"/>
      <c r="F13" s="42" t="n">
        <v>22.8820945764874</v>
      </c>
      <c r="G13" s="41"/>
      <c r="H13" s="42" t="n">
        <v>44.563878663805</v>
      </c>
      <c r="I13" s="41"/>
      <c r="J13" s="42" t="n">
        <v>25.6839036073059</v>
      </c>
      <c r="K13" s="41"/>
      <c r="L13" s="42" t="n">
        <v>4.84670864684687</v>
      </c>
      <c r="M13" s="41"/>
      <c r="N13" s="42" t="n">
        <v>7.17922065346869</v>
      </c>
      <c r="O13" s="41"/>
      <c r="P13" s="43" t="n">
        <v>11.8561930390143</v>
      </c>
      <c r="Q13" s="44"/>
    </row>
    <row r="16" customFormat="false" ht="15" hidden="false" customHeight="false" outlineLevel="0" collapsed="false">
      <c r="B16" s="9" t="s">
        <v>23</v>
      </c>
    </row>
    <row r="17" customFormat="false" ht="15.75" hidden="false" customHeight="false" outlineLevel="0" collapsed="false"/>
    <row r="18" customFormat="false" ht="17.25" hidden="false" customHeight="false" outlineLevel="0" collapsed="false">
      <c r="B18" s="9" t="s">
        <v>4</v>
      </c>
      <c r="D18" s="10" t="s">
        <v>24</v>
      </c>
      <c r="E18" s="45"/>
      <c r="F18" s="10" t="s">
        <v>25</v>
      </c>
      <c r="G18" s="45"/>
      <c r="H18" s="46" t="s">
        <v>26</v>
      </c>
      <c r="I18" s="47"/>
      <c r="J18" s="47"/>
      <c r="K18" s="47"/>
      <c r="L18" s="47"/>
      <c r="M18" s="47"/>
      <c r="N18" s="47"/>
      <c r="O18" s="48"/>
      <c r="P18" s="47" t="s">
        <v>27</v>
      </c>
      <c r="Q18" s="47"/>
      <c r="R18" s="49"/>
      <c r="S18" s="49"/>
      <c r="T18" s="49"/>
      <c r="U18" s="49"/>
      <c r="V18" s="49"/>
      <c r="W18" s="50"/>
    </row>
    <row r="19" customFormat="false" ht="15" hidden="false" customHeight="false" outlineLevel="0" collapsed="false">
      <c r="D19" s="51" t="s">
        <v>28</v>
      </c>
      <c r="E19" s="52"/>
      <c r="F19" s="51" t="s">
        <v>28</v>
      </c>
      <c r="G19" s="52"/>
      <c r="H19" s="51" t="s">
        <v>29</v>
      </c>
      <c r="I19" s="53"/>
      <c r="J19" s="54" t="s">
        <v>30</v>
      </c>
      <c r="K19" s="53"/>
      <c r="L19" s="54" t="s">
        <v>31</v>
      </c>
      <c r="M19" s="53"/>
      <c r="N19" s="54" t="s">
        <v>32</v>
      </c>
      <c r="O19" s="52"/>
      <c r="P19" s="55" t="s">
        <v>29</v>
      </c>
      <c r="Q19" s="53"/>
      <c r="R19" s="54" t="s">
        <v>30</v>
      </c>
      <c r="S19" s="53"/>
      <c r="T19" s="54" t="s">
        <v>31</v>
      </c>
      <c r="U19" s="53"/>
      <c r="V19" s="54" t="s">
        <v>32</v>
      </c>
      <c r="W19" s="52"/>
    </row>
    <row r="20" customFormat="false" ht="15.75" hidden="false" customHeight="false" outlineLevel="0" collapsed="false">
      <c r="D20" s="56" t="s">
        <v>15</v>
      </c>
      <c r="E20" s="57" t="s">
        <v>16</v>
      </c>
      <c r="F20" s="56" t="s">
        <v>15</v>
      </c>
      <c r="G20" s="57" t="s">
        <v>16</v>
      </c>
      <c r="H20" s="56" t="s">
        <v>15</v>
      </c>
      <c r="I20" s="58" t="s">
        <v>16</v>
      </c>
      <c r="J20" s="59" t="s">
        <v>15</v>
      </c>
      <c r="K20" s="58" t="s">
        <v>16</v>
      </c>
      <c r="L20" s="59" t="s">
        <v>15</v>
      </c>
      <c r="M20" s="58" t="s">
        <v>16</v>
      </c>
      <c r="N20" s="59" t="s">
        <v>15</v>
      </c>
      <c r="O20" s="57" t="s">
        <v>16</v>
      </c>
      <c r="P20" s="60" t="s">
        <v>15</v>
      </c>
      <c r="Q20" s="58" t="s">
        <v>16</v>
      </c>
      <c r="R20" s="59" t="s">
        <v>15</v>
      </c>
      <c r="S20" s="58" t="s">
        <v>16</v>
      </c>
      <c r="T20" s="59" t="s">
        <v>15</v>
      </c>
      <c r="U20" s="58" t="s">
        <v>16</v>
      </c>
      <c r="V20" s="59" t="s">
        <v>15</v>
      </c>
      <c r="W20" s="57" t="s">
        <v>16</v>
      </c>
    </row>
    <row r="21" customFormat="false" ht="15" hidden="false" customHeight="false" outlineLevel="0" collapsed="false">
      <c r="C21" s="61" t="s">
        <v>18</v>
      </c>
      <c r="D21" s="62" t="n">
        <v>0</v>
      </c>
      <c r="E21" s="63" t="n">
        <v>177</v>
      </c>
      <c r="F21" s="62" t="n">
        <v>93.2642487046632</v>
      </c>
      <c r="G21" s="63" t="n">
        <v>193</v>
      </c>
      <c r="H21" s="62" t="n">
        <v>87.9518072289157</v>
      </c>
      <c r="I21" s="64" t="n">
        <v>83</v>
      </c>
      <c r="J21" s="65" t="n">
        <v>90.9090909090909</v>
      </c>
      <c r="K21" s="64" t="n">
        <v>88</v>
      </c>
      <c r="L21" s="65" t="n">
        <v>0</v>
      </c>
      <c r="M21" s="64" t="n">
        <v>82</v>
      </c>
      <c r="N21" s="65" t="n">
        <v>0</v>
      </c>
      <c r="O21" s="63" t="n">
        <v>101</v>
      </c>
      <c r="P21" s="66" t="n">
        <v>3.2967032967033</v>
      </c>
      <c r="Q21" s="64" t="n">
        <v>91</v>
      </c>
      <c r="R21" s="65" t="n">
        <v>4.65116279069768</v>
      </c>
      <c r="S21" s="64" t="n">
        <v>86</v>
      </c>
      <c r="T21" s="65" t="n">
        <v>96.2962962962963</v>
      </c>
      <c r="U21" s="64" t="n">
        <v>81</v>
      </c>
      <c r="V21" s="65" t="n">
        <v>70.2127659574468</v>
      </c>
      <c r="W21" s="63" t="n">
        <v>94</v>
      </c>
    </row>
    <row r="22" customFormat="false" ht="15" hidden="false" customHeight="false" outlineLevel="0" collapsed="false">
      <c r="C22" s="6" t="s">
        <v>19</v>
      </c>
      <c r="D22" s="67" t="n">
        <v>0</v>
      </c>
      <c r="E22" s="68" t="n">
        <v>216</v>
      </c>
      <c r="F22" s="67" t="n">
        <v>85.7142857142857</v>
      </c>
      <c r="G22" s="68" t="n">
        <v>210</v>
      </c>
      <c r="H22" s="67" t="n">
        <v>82.7272727272727</v>
      </c>
      <c r="I22" s="69" t="n">
        <v>110</v>
      </c>
      <c r="J22" s="70" t="n">
        <v>61.7886178861789</v>
      </c>
      <c r="K22" s="69" t="n">
        <v>123</v>
      </c>
      <c r="L22" s="70" t="n">
        <v>0</v>
      </c>
      <c r="M22" s="69" t="n">
        <v>75</v>
      </c>
      <c r="N22" s="70" t="n">
        <v>0</v>
      </c>
      <c r="O22" s="68" t="n">
        <v>88</v>
      </c>
      <c r="P22" s="71" t="n">
        <v>4.04040404040404</v>
      </c>
      <c r="Q22" s="69" t="n">
        <v>99</v>
      </c>
      <c r="R22" s="70" t="n">
        <v>6.25</v>
      </c>
      <c r="S22" s="69" t="n">
        <v>96</v>
      </c>
      <c r="T22" s="70" t="n">
        <v>96.2962962962963</v>
      </c>
      <c r="U22" s="69" t="n">
        <v>81</v>
      </c>
      <c r="V22" s="70" t="n">
        <v>80.4878048780488</v>
      </c>
      <c r="W22" s="68" t="n">
        <v>82</v>
      </c>
    </row>
    <row r="23" customFormat="false" ht="15" hidden="false" customHeight="false" outlineLevel="0" collapsed="false">
      <c r="C23" s="6" t="s">
        <v>20</v>
      </c>
      <c r="D23" s="67" t="n">
        <v>0</v>
      </c>
      <c r="E23" s="68" t="n">
        <v>236</v>
      </c>
      <c r="F23" s="67" t="n">
        <v>94.8598130841122</v>
      </c>
      <c r="G23" s="68" t="n">
        <v>214</v>
      </c>
      <c r="H23" s="67" t="n">
        <v>92.9292929292929</v>
      </c>
      <c r="I23" s="69" t="n">
        <v>99</v>
      </c>
      <c r="J23" s="70" t="n">
        <v>86.4583333333333</v>
      </c>
      <c r="K23" s="69" t="n">
        <v>96</v>
      </c>
      <c r="L23" s="70" t="n">
        <v>0</v>
      </c>
      <c r="M23" s="69" t="n">
        <v>77</v>
      </c>
      <c r="N23" s="70" t="n">
        <v>0</v>
      </c>
      <c r="O23" s="68" t="n">
        <v>73</v>
      </c>
      <c r="P23" s="71" t="n">
        <v>1.38888888888889</v>
      </c>
      <c r="Q23" s="69" t="n">
        <v>72</v>
      </c>
      <c r="R23" s="70" t="n">
        <v>9.09090909090909</v>
      </c>
      <c r="S23" s="69" t="n">
        <v>88</v>
      </c>
      <c r="T23" s="70" t="n">
        <v>87.2093023255814</v>
      </c>
      <c r="U23" s="69" t="n">
        <v>86</v>
      </c>
      <c r="V23" s="70" t="n">
        <v>87.6712328767123</v>
      </c>
      <c r="W23" s="68" t="n">
        <v>73</v>
      </c>
    </row>
    <row r="24" customFormat="false" ht="15" hidden="false" customHeight="false" outlineLevel="0" collapsed="false">
      <c r="C24" s="72" t="s">
        <v>21</v>
      </c>
      <c r="D24" s="36" t="n">
        <v>0</v>
      </c>
      <c r="E24" s="8"/>
      <c r="F24" s="36" t="n">
        <v>91.279449167687</v>
      </c>
      <c r="G24" s="8"/>
      <c r="H24" s="36" t="n">
        <v>87.8694576284938</v>
      </c>
      <c r="I24" s="73"/>
      <c r="J24" s="37" t="n">
        <v>79.7186807095344</v>
      </c>
      <c r="K24" s="73"/>
      <c r="L24" s="37" t="n">
        <v>0</v>
      </c>
      <c r="M24" s="73"/>
      <c r="N24" s="37" t="n">
        <v>0</v>
      </c>
      <c r="O24" s="8"/>
      <c r="P24" s="38" t="n">
        <v>2.90866540866541</v>
      </c>
      <c r="Q24" s="73"/>
      <c r="R24" s="37" t="n">
        <v>6.66402396053559</v>
      </c>
      <c r="S24" s="73"/>
      <c r="T24" s="37" t="n">
        <v>93.267298306058</v>
      </c>
      <c r="U24" s="73"/>
      <c r="V24" s="37" t="n">
        <v>79.4572679040693</v>
      </c>
      <c r="W24" s="8"/>
    </row>
    <row r="25" customFormat="false" ht="15.75" hidden="false" customHeight="false" outlineLevel="0" collapsed="false">
      <c r="C25" s="74" t="s">
        <v>22</v>
      </c>
      <c r="D25" s="75" t="n">
        <v>0</v>
      </c>
      <c r="E25" s="22"/>
      <c r="F25" s="75" t="n">
        <v>4.88515502512938</v>
      </c>
      <c r="G25" s="22"/>
      <c r="H25" s="75" t="n">
        <v>5.10150861443204</v>
      </c>
      <c r="I25" s="76"/>
      <c r="J25" s="77" t="n">
        <v>15.6865444055295</v>
      </c>
      <c r="K25" s="76"/>
      <c r="L25" s="77" t="n">
        <v>0</v>
      </c>
      <c r="M25" s="76"/>
      <c r="N25" s="77" t="n">
        <v>0</v>
      </c>
      <c r="O25" s="22"/>
      <c r="P25" s="78" t="n">
        <v>1.36768534451214</v>
      </c>
      <c r="Q25" s="76"/>
      <c r="R25" s="77" t="n">
        <v>2.24864374290002</v>
      </c>
      <c r="S25" s="76"/>
      <c r="T25" s="77" t="n">
        <v>5.24637841511675</v>
      </c>
      <c r="U25" s="76"/>
      <c r="V25" s="77" t="n">
        <v>8.7747376960127</v>
      </c>
      <c r="W25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M54"/>
  <sheetViews>
    <sheetView showFormulas="false" showGridLines="true" showRowColHeaders="true" showZeros="true" rightToLeft="false" tabSelected="false" showOutlineSymbols="true" defaultGridColor="true" view="normal" topLeftCell="A15" colorId="64" zoomScale="90" zoomScaleNormal="90" zoomScalePageLayoutView="100" workbookViewId="0">
      <selection pane="topLeft" activeCell="D56" activeCellId="0" sqref="D56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2.99"/>
  </cols>
  <sheetData>
    <row r="2" customFormat="false" ht="15" hidden="false" customHeight="false" outlineLevel="0" collapsed="false">
      <c r="B2" s="79" t="s">
        <v>33</v>
      </c>
    </row>
    <row r="4" customFormat="false" ht="15" hidden="false" customHeight="false" outlineLevel="0" collapsed="false">
      <c r="B4" s="9" t="s">
        <v>34</v>
      </c>
    </row>
    <row r="5" customFormat="false" ht="15" hidden="false" customHeight="false" outlineLevel="0" collapsed="false">
      <c r="B5" s="80"/>
    </row>
    <row r="6" customFormat="false" ht="15" hidden="false" customHeight="true" outlineLevel="0" collapsed="false"/>
    <row r="7" customFormat="false" ht="15" hidden="false" customHeight="true" outlineLevel="0" collapsed="false">
      <c r="B7" s="9" t="s">
        <v>4</v>
      </c>
      <c r="C7" s="7"/>
      <c r="D7" s="46" t="s">
        <v>35</v>
      </c>
      <c r="E7" s="49"/>
      <c r="F7" s="49"/>
      <c r="G7" s="49"/>
      <c r="H7" s="49"/>
      <c r="I7" s="49"/>
      <c r="J7" s="49"/>
      <c r="K7" s="49"/>
      <c r="L7" s="49"/>
      <c r="M7" s="49"/>
      <c r="N7" s="49"/>
      <c r="O7" s="50"/>
      <c r="P7" s="46" t="s">
        <v>36</v>
      </c>
      <c r="Q7" s="49"/>
      <c r="R7" s="49"/>
      <c r="S7" s="49"/>
      <c r="T7" s="49"/>
      <c r="U7" s="49"/>
      <c r="V7" s="49"/>
      <c r="W7" s="49"/>
      <c r="X7" s="49"/>
      <c r="Y7" s="49"/>
      <c r="Z7" s="49"/>
      <c r="AA7" s="50"/>
      <c r="AB7" s="46" t="s">
        <v>37</v>
      </c>
      <c r="AC7" s="49"/>
      <c r="AD7" s="49"/>
      <c r="AE7" s="49"/>
      <c r="AF7" s="49"/>
      <c r="AG7" s="49"/>
      <c r="AH7" s="49"/>
      <c r="AI7" s="49"/>
      <c r="AJ7" s="49"/>
      <c r="AK7" s="49"/>
      <c r="AL7" s="49"/>
      <c r="AM7" s="50"/>
    </row>
    <row r="8" customFormat="false" ht="15" hidden="false" customHeight="false" outlineLevel="0" collapsed="false">
      <c r="C8" s="7"/>
      <c r="D8" s="51" t="s">
        <v>38</v>
      </c>
      <c r="E8" s="53"/>
      <c r="F8" s="55" t="s">
        <v>39</v>
      </c>
      <c r="G8" s="55"/>
      <c r="H8" s="54" t="s">
        <v>40</v>
      </c>
      <c r="I8" s="55"/>
      <c r="J8" s="54" t="s">
        <v>41</v>
      </c>
      <c r="K8" s="55"/>
      <c r="L8" s="54" t="s">
        <v>42</v>
      </c>
      <c r="M8" s="53"/>
      <c r="N8" s="55" t="s">
        <v>25</v>
      </c>
      <c r="O8" s="52"/>
      <c r="P8" s="51" t="s">
        <v>38</v>
      </c>
      <c r="Q8" s="53"/>
      <c r="R8" s="55" t="s">
        <v>39</v>
      </c>
      <c r="S8" s="55"/>
      <c r="T8" s="54" t="s">
        <v>40</v>
      </c>
      <c r="U8" s="55"/>
      <c r="V8" s="54" t="s">
        <v>41</v>
      </c>
      <c r="W8" s="55"/>
      <c r="X8" s="54" t="s">
        <v>42</v>
      </c>
      <c r="Y8" s="53"/>
      <c r="Z8" s="55" t="s">
        <v>25</v>
      </c>
      <c r="AA8" s="52"/>
      <c r="AB8" s="51" t="s">
        <v>38</v>
      </c>
      <c r="AC8" s="53"/>
      <c r="AD8" s="55" t="s">
        <v>39</v>
      </c>
      <c r="AE8" s="55"/>
      <c r="AF8" s="54" t="s">
        <v>40</v>
      </c>
      <c r="AG8" s="55"/>
      <c r="AH8" s="54" t="s">
        <v>41</v>
      </c>
      <c r="AI8" s="55"/>
      <c r="AJ8" s="54" t="s">
        <v>42</v>
      </c>
      <c r="AK8" s="53"/>
      <c r="AL8" s="55" t="s">
        <v>25</v>
      </c>
      <c r="AM8" s="52"/>
    </row>
    <row r="9" customFormat="false" ht="15.75" hidden="false" customHeight="false" outlineLevel="0" collapsed="false">
      <c r="C9" s="7"/>
      <c r="D9" s="81" t="s">
        <v>15</v>
      </c>
      <c r="E9" s="82" t="s">
        <v>16</v>
      </c>
      <c r="F9" s="83" t="s">
        <v>15</v>
      </c>
      <c r="G9" s="82" t="s">
        <v>16</v>
      </c>
      <c r="H9" s="83" t="s">
        <v>15</v>
      </c>
      <c r="I9" s="82" t="s">
        <v>16</v>
      </c>
      <c r="J9" s="83" t="s">
        <v>15</v>
      </c>
      <c r="K9" s="82" t="s">
        <v>16</v>
      </c>
      <c r="L9" s="83" t="s">
        <v>15</v>
      </c>
      <c r="M9" s="82" t="s">
        <v>16</v>
      </c>
      <c r="N9" s="83" t="s">
        <v>15</v>
      </c>
      <c r="O9" s="84" t="s">
        <v>16</v>
      </c>
      <c r="P9" s="81" t="s">
        <v>15</v>
      </c>
      <c r="Q9" s="82" t="s">
        <v>16</v>
      </c>
      <c r="R9" s="83" t="s">
        <v>15</v>
      </c>
      <c r="S9" s="82" t="s">
        <v>16</v>
      </c>
      <c r="T9" s="83" t="s">
        <v>15</v>
      </c>
      <c r="U9" s="82" t="s">
        <v>16</v>
      </c>
      <c r="V9" s="83" t="s">
        <v>15</v>
      </c>
      <c r="W9" s="82" t="s">
        <v>16</v>
      </c>
      <c r="X9" s="83" t="s">
        <v>15</v>
      </c>
      <c r="Y9" s="82" t="s">
        <v>16</v>
      </c>
      <c r="Z9" s="83" t="s">
        <v>15</v>
      </c>
      <c r="AA9" s="84" t="s">
        <v>16</v>
      </c>
      <c r="AB9" s="81" t="s">
        <v>15</v>
      </c>
      <c r="AC9" s="82" t="s">
        <v>16</v>
      </c>
      <c r="AD9" s="83" t="s">
        <v>15</v>
      </c>
      <c r="AE9" s="82" t="s">
        <v>16</v>
      </c>
      <c r="AF9" s="83" t="s">
        <v>15</v>
      </c>
      <c r="AG9" s="82" t="s">
        <v>16</v>
      </c>
      <c r="AH9" s="83" t="s">
        <v>15</v>
      </c>
      <c r="AI9" s="82" t="s">
        <v>16</v>
      </c>
      <c r="AJ9" s="83" t="s">
        <v>15</v>
      </c>
      <c r="AK9" s="82" t="s">
        <v>16</v>
      </c>
      <c r="AL9" s="83" t="s">
        <v>15</v>
      </c>
      <c r="AM9" s="84" t="s">
        <v>16</v>
      </c>
    </row>
    <row r="10" customFormat="false" ht="15" hidden="false" customHeight="false" outlineLevel="0" collapsed="false">
      <c r="B10" s="61" t="s">
        <v>18</v>
      </c>
      <c r="C10" s="5" t="s">
        <v>43</v>
      </c>
      <c r="D10" s="67" t="n">
        <v>0</v>
      </c>
      <c r="E10" s="69" t="n">
        <v>37</v>
      </c>
      <c r="F10" s="70" t="n">
        <v>0</v>
      </c>
      <c r="G10" s="69" t="n">
        <v>36</v>
      </c>
      <c r="H10" s="70" t="n">
        <v>0</v>
      </c>
      <c r="I10" s="69" t="n">
        <v>40</v>
      </c>
      <c r="J10" s="70" t="n">
        <v>0</v>
      </c>
      <c r="K10" s="69" t="n">
        <v>34</v>
      </c>
      <c r="L10" s="70" t="n">
        <v>59.375</v>
      </c>
      <c r="M10" s="69" t="n">
        <v>32</v>
      </c>
      <c r="N10" s="70" t="n">
        <v>76.7441860465116</v>
      </c>
      <c r="O10" s="68" t="n">
        <v>43</v>
      </c>
      <c r="P10" s="62" t="n">
        <v>0</v>
      </c>
      <c r="Q10" s="64" t="n">
        <v>66</v>
      </c>
      <c r="R10" s="65" t="n">
        <v>1.92307692307692</v>
      </c>
      <c r="S10" s="64" t="n">
        <v>52</v>
      </c>
      <c r="T10" s="65" t="n">
        <v>88.5714285714286</v>
      </c>
      <c r="U10" s="64" t="n">
        <v>70</v>
      </c>
      <c r="V10" s="65" t="n">
        <v>90.3846153846154</v>
      </c>
      <c r="W10" s="64" t="n">
        <v>52</v>
      </c>
      <c r="X10" s="65" t="n">
        <v>100</v>
      </c>
      <c r="Y10" s="64" t="n">
        <v>51</v>
      </c>
      <c r="Z10" s="65" t="n">
        <v>100</v>
      </c>
      <c r="AA10" s="63" t="n">
        <v>46</v>
      </c>
      <c r="AB10" s="62" t="n">
        <v>6.81818181818182</v>
      </c>
      <c r="AC10" s="64" t="n">
        <v>44</v>
      </c>
      <c r="AD10" s="65" t="n">
        <v>87.2340425531915</v>
      </c>
      <c r="AE10" s="64" t="n">
        <v>47</v>
      </c>
      <c r="AF10" s="65" t="n">
        <v>100</v>
      </c>
      <c r="AG10" s="64" t="n">
        <v>41</v>
      </c>
      <c r="AH10" s="65" t="n">
        <v>100</v>
      </c>
      <c r="AI10" s="64" t="n">
        <v>45</v>
      </c>
      <c r="AJ10" s="65" t="n">
        <v>96.2962962962963</v>
      </c>
      <c r="AK10" s="64" t="n">
        <v>54</v>
      </c>
      <c r="AL10" s="66" t="n">
        <v>100</v>
      </c>
      <c r="AM10" s="63" t="n">
        <v>44</v>
      </c>
    </row>
    <row r="11" customFormat="false" ht="15" hidden="false" customHeight="false" outlineLevel="0" collapsed="false">
      <c r="B11" s="6"/>
      <c r="C11" s="8" t="s">
        <v>44</v>
      </c>
      <c r="D11" s="67" t="n">
        <v>0</v>
      </c>
      <c r="E11" s="69" t="n">
        <v>40</v>
      </c>
      <c r="F11" s="70" t="n">
        <v>0</v>
      </c>
      <c r="G11" s="69" t="n">
        <v>31</v>
      </c>
      <c r="H11" s="70" t="n">
        <v>0</v>
      </c>
      <c r="I11" s="69" t="n">
        <v>35</v>
      </c>
      <c r="J11" s="70" t="n">
        <v>0</v>
      </c>
      <c r="K11" s="69" t="n">
        <v>46</v>
      </c>
      <c r="L11" s="70" t="n">
        <v>55</v>
      </c>
      <c r="M11" s="69" t="n">
        <v>60</v>
      </c>
      <c r="N11" s="70" t="n">
        <v>84.3137254901961</v>
      </c>
      <c r="O11" s="68" t="n">
        <v>51</v>
      </c>
      <c r="P11" s="67" t="n">
        <v>0</v>
      </c>
      <c r="Q11" s="69" t="n">
        <v>44</v>
      </c>
      <c r="R11" s="70" t="n">
        <v>9.30232558139535</v>
      </c>
      <c r="S11" s="69" t="n">
        <v>43</v>
      </c>
      <c r="T11" s="70" t="n">
        <v>84.6153846153846</v>
      </c>
      <c r="U11" s="69" t="n">
        <v>39</v>
      </c>
      <c r="V11" s="70" t="n">
        <v>91.1111111111111</v>
      </c>
      <c r="W11" s="69" t="n">
        <v>45</v>
      </c>
      <c r="X11" s="70" t="n">
        <v>98</v>
      </c>
      <c r="Y11" s="69" t="n">
        <v>50</v>
      </c>
      <c r="Z11" s="70" t="n">
        <v>100</v>
      </c>
      <c r="AA11" s="68" t="n">
        <v>56</v>
      </c>
      <c r="AB11" s="67" t="n">
        <v>2.32558139534884</v>
      </c>
      <c r="AC11" s="69" t="n">
        <v>43</v>
      </c>
      <c r="AD11" s="70" t="n">
        <v>90</v>
      </c>
      <c r="AE11" s="69" t="n">
        <v>40</v>
      </c>
      <c r="AF11" s="70" t="n">
        <v>100</v>
      </c>
      <c r="AG11" s="69" t="n">
        <v>40</v>
      </c>
      <c r="AH11" s="70" t="n">
        <v>97.6744186046512</v>
      </c>
      <c r="AI11" s="69" t="n">
        <v>43</v>
      </c>
      <c r="AJ11" s="70" t="n">
        <v>97.8260869565217</v>
      </c>
      <c r="AK11" s="69" t="n">
        <v>46</v>
      </c>
      <c r="AL11" s="71" t="n">
        <v>96.1538461538462</v>
      </c>
      <c r="AM11" s="68" t="n">
        <v>52</v>
      </c>
    </row>
    <row r="12" customFormat="false" ht="15" hidden="false" customHeight="false" outlineLevel="0" collapsed="false">
      <c r="B12" s="6"/>
      <c r="C12" s="8" t="s">
        <v>45</v>
      </c>
      <c r="D12" s="67" t="n">
        <v>1.72413793103448</v>
      </c>
      <c r="E12" s="69" t="n">
        <v>58</v>
      </c>
      <c r="F12" s="70" t="n">
        <v>2.77777777777778</v>
      </c>
      <c r="G12" s="69" t="n">
        <v>36</v>
      </c>
      <c r="H12" s="70" t="n">
        <v>2.5</v>
      </c>
      <c r="I12" s="69" t="n">
        <v>40</v>
      </c>
      <c r="J12" s="70" t="n">
        <v>6.81818181818182</v>
      </c>
      <c r="K12" s="69" t="n">
        <v>44</v>
      </c>
      <c r="L12" s="70" t="n">
        <v>44.4444444444444</v>
      </c>
      <c r="M12" s="69" t="n">
        <v>45</v>
      </c>
      <c r="N12" s="70" t="n">
        <v>89.7959183673469</v>
      </c>
      <c r="O12" s="68" t="n">
        <v>49</v>
      </c>
      <c r="P12" s="67" t="n">
        <v>2.32558139534884</v>
      </c>
      <c r="Q12" s="69" t="n">
        <v>43</v>
      </c>
      <c r="R12" s="70" t="n">
        <v>3.03030303030303</v>
      </c>
      <c r="S12" s="69" t="n">
        <v>33</v>
      </c>
      <c r="T12" s="70" t="n">
        <v>53.8461538461539</v>
      </c>
      <c r="U12" s="69" t="n">
        <v>39</v>
      </c>
      <c r="V12" s="70" t="n">
        <v>92.5</v>
      </c>
      <c r="W12" s="69" t="n">
        <v>40</v>
      </c>
      <c r="X12" s="70" t="n">
        <v>95.4545454545455</v>
      </c>
      <c r="Y12" s="69" t="n">
        <v>44</v>
      </c>
      <c r="Z12" s="70" t="n">
        <v>96.7213114754098</v>
      </c>
      <c r="AA12" s="68" t="n">
        <v>61</v>
      </c>
      <c r="AB12" s="67" t="n">
        <v>9.30232558139535</v>
      </c>
      <c r="AC12" s="69" t="n">
        <v>43</v>
      </c>
      <c r="AD12" s="70" t="n">
        <v>95.4545454545455</v>
      </c>
      <c r="AE12" s="69" t="n">
        <v>44</v>
      </c>
      <c r="AF12" s="70" t="n">
        <v>100</v>
      </c>
      <c r="AG12" s="69" t="n">
        <v>40</v>
      </c>
      <c r="AH12" s="70" t="n">
        <v>100</v>
      </c>
      <c r="AI12" s="69" t="n">
        <v>46</v>
      </c>
      <c r="AJ12" s="70" t="n">
        <v>98.0392156862745</v>
      </c>
      <c r="AK12" s="69" t="n">
        <v>51</v>
      </c>
      <c r="AL12" s="71" t="n">
        <v>100</v>
      </c>
      <c r="AM12" s="68" t="n">
        <v>19</v>
      </c>
    </row>
    <row r="13" customFormat="false" ht="15" hidden="false" customHeight="false" outlineLevel="0" collapsed="false">
      <c r="B13" s="6"/>
      <c r="C13" s="8" t="s">
        <v>46</v>
      </c>
      <c r="D13" s="67" t="n">
        <v>0</v>
      </c>
      <c r="E13" s="69" t="n">
        <v>33</v>
      </c>
      <c r="F13" s="70" t="n">
        <v>0</v>
      </c>
      <c r="G13" s="69" t="n">
        <v>48</v>
      </c>
      <c r="H13" s="70" t="n">
        <v>0</v>
      </c>
      <c r="I13" s="69" t="n">
        <v>47</v>
      </c>
      <c r="J13" s="70" t="n">
        <v>7.31707317073171</v>
      </c>
      <c r="K13" s="69" t="n">
        <v>41</v>
      </c>
      <c r="L13" s="70" t="n">
        <v>50</v>
      </c>
      <c r="M13" s="69" t="n">
        <v>52</v>
      </c>
      <c r="N13" s="70" t="n">
        <v>87.5</v>
      </c>
      <c r="O13" s="68" t="n">
        <v>40</v>
      </c>
      <c r="P13" s="67" t="n">
        <v>0</v>
      </c>
      <c r="Q13" s="69" t="n">
        <v>53</v>
      </c>
      <c r="R13" s="70" t="n">
        <v>20.5128205128205</v>
      </c>
      <c r="S13" s="69" t="n">
        <v>39</v>
      </c>
      <c r="T13" s="70" t="n">
        <v>83.8709677419355</v>
      </c>
      <c r="U13" s="69" t="n">
        <v>62</v>
      </c>
      <c r="V13" s="70" t="n">
        <v>91.8367346938776</v>
      </c>
      <c r="W13" s="69" t="n">
        <v>49</v>
      </c>
      <c r="X13" s="70" t="n">
        <v>95.8333333333333</v>
      </c>
      <c r="Y13" s="69" t="n">
        <v>48</v>
      </c>
      <c r="Z13" s="70" t="n">
        <v>100</v>
      </c>
      <c r="AA13" s="68" t="n">
        <v>37</v>
      </c>
      <c r="AB13" s="67" t="n">
        <v>5</v>
      </c>
      <c r="AC13" s="69" t="n">
        <v>40</v>
      </c>
      <c r="AD13" s="70" t="n">
        <v>91.1764705882353</v>
      </c>
      <c r="AE13" s="69" t="n">
        <v>34</v>
      </c>
      <c r="AF13" s="70" t="n">
        <v>93.75</v>
      </c>
      <c r="AG13" s="69" t="n">
        <v>32</v>
      </c>
      <c r="AH13" s="70" t="n">
        <v>100</v>
      </c>
      <c r="AI13" s="69" t="n">
        <v>42</v>
      </c>
      <c r="AJ13" s="70" t="n">
        <v>95.4545454545455</v>
      </c>
      <c r="AK13" s="69" t="n">
        <v>44</v>
      </c>
      <c r="AL13" s="71" t="n">
        <v>95.1219512195122</v>
      </c>
      <c r="AM13" s="68" t="n">
        <v>41</v>
      </c>
    </row>
    <row r="14" customFormat="false" ht="15" hidden="false" customHeight="false" outlineLevel="0" collapsed="false">
      <c r="B14" s="6"/>
      <c r="C14" s="8" t="s">
        <v>47</v>
      </c>
      <c r="D14" s="67" t="n">
        <v>0</v>
      </c>
      <c r="E14" s="69" t="n">
        <v>38</v>
      </c>
      <c r="F14" s="70" t="n">
        <v>2</v>
      </c>
      <c r="G14" s="69" t="n">
        <v>50</v>
      </c>
      <c r="H14" s="70" t="n">
        <v>0</v>
      </c>
      <c r="I14" s="69" t="n">
        <v>52</v>
      </c>
      <c r="J14" s="70" t="n">
        <v>2.7027027027027</v>
      </c>
      <c r="K14" s="69" t="n">
        <v>37</v>
      </c>
      <c r="L14" s="70" t="n">
        <v>39.0243902439024</v>
      </c>
      <c r="M14" s="69" t="n">
        <v>41</v>
      </c>
      <c r="N14" s="70" t="n">
        <v>77.5</v>
      </c>
      <c r="O14" s="68" t="n">
        <v>40</v>
      </c>
      <c r="P14" s="67" t="n">
        <v>2.17391304347826</v>
      </c>
      <c r="Q14" s="69" t="n">
        <v>46</v>
      </c>
      <c r="R14" s="70" t="n">
        <v>11.5384615384615</v>
      </c>
      <c r="S14" s="69" t="n">
        <v>26</v>
      </c>
      <c r="T14" s="70" t="n">
        <v>78.3783783783784</v>
      </c>
      <c r="U14" s="69" t="n">
        <v>37</v>
      </c>
      <c r="V14" s="70" t="n">
        <v>90</v>
      </c>
      <c r="W14" s="69" t="n">
        <v>30</v>
      </c>
      <c r="X14" s="70" t="n">
        <v>95.4545454545455</v>
      </c>
      <c r="Y14" s="69" t="n">
        <v>44</v>
      </c>
      <c r="Z14" s="70" t="n">
        <v>97.2222222222222</v>
      </c>
      <c r="AA14" s="68" t="n">
        <v>36</v>
      </c>
      <c r="AB14" s="67" t="n">
        <v>9.09090909090909</v>
      </c>
      <c r="AC14" s="69" t="n">
        <v>44</v>
      </c>
      <c r="AD14" s="70" t="n">
        <v>87.1794871794872</v>
      </c>
      <c r="AE14" s="69" t="n">
        <v>39</v>
      </c>
      <c r="AF14" s="70" t="n">
        <v>100</v>
      </c>
      <c r="AG14" s="69" t="n">
        <v>40</v>
      </c>
      <c r="AH14" s="70" t="n">
        <v>96.969696969697</v>
      </c>
      <c r="AI14" s="69" t="n">
        <v>33</v>
      </c>
      <c r="AJ14" s="70" t="n">
        <v>92.5</v>
      </c>
      <c r="AK14" s="69" t="n">
        <v>40</v>
      </c>
      <c r="AL14" s="71" t="n">
        <v>92.6829268292683</v>
      </c>
      <c r="AM14" s="68" t="n">
        <v>41</v>
      </c>
    </row>
    <row r="15" customFormat="false" ht="15" hidden="false" customHeight="false" outlineLevel="0" collapsed="false">
      <c r="B15" s="6" t="s">
        <v>19</v>
      </c>
      <c r="C15" s="8" t="s">
        <v>48</v>
      </c>
      <c r="D15" s="67" t="n">
        <v>0</v>
      </c>
      <c r="E15" s="69" t="n">
        <v>65</v>
      </c>
      <c r="F15" s="70" t="n">
        <v>3.63636363636364</v>
      </c>
      <c r="G15" s="69" t="n">
        <v>55</v>
      </c>
      <c r="H15" s="70" t="n">
        <v>7.31707317073171</v>
      </c>
      <c r="I15" s="69" t="n">
        <v>41</v>
      </c>
      <c r="J15" s="70" t="n">
        <v>21.7391304347826</v>
      </c>
      <c r="K15" s="69" t="n">
        <v>46</v>
      </c>
      <c r="L15" s="70" t="n">
        <v>30.3571428571429</v>
      </c>
      <c r="M15" s="69" t="n">
        <v>56</v>
      </c>
      <c r="N15" s="70" t="n">
        <v>47.5</v>
      </c>
      <c r="O15" s="68" t="n">
        <v>40</v>
      </c>
      <c r="P15" s="67" t="n">
        <v>0</v>
      </c>
      <c r="Q15" s="69" t="n">
        <v>66</v>
      </c>
      <c r="R15" s="70" t="n">
        <v>48.2758620689655</v>
      </c>
      <c r="S15" s="69" t="n">
        <v>58</v>
      </c>
      <c r="T15" s="70" t="n">
        <v>58.1395348837209</v>
      </c>
      <c r="U15" s="69" t="n">
        <v>43</v>
      </c>
      <c r="V15" s="70" t="n">
        <v>89.1891891891892</v>
      </c>
      <c r="W15" s="69" t="n">
        <v>37</v>
      </c>
      <c r="X15" s="70" t="n">
        <v>91.0714285714286</v>
      </c>
      <c r="Y15" s="69" t="n">
        <v>56</v>
      </c>
      <c r="Z15" s="70" t="n">
        <v>97.5609756097561</v>
      </c>
      <c r="AA15" s="68" t="n">
        <v>41</v>
      </c>
      <c r="AB15" s="67" t="n">
        <v>12.1212121212121</v>
      </c>
      <c r="AC15" s="69" t="n">
        <v>33</v>
      </c>
      <c r="AD15" s="70" t="n">
        <v>97.9591836734694</v>
      </c>
      <c r="AE15" s="69" t="n">
        <v>49</v>
      </c>
      <c r="AF15" s="70" t="n">
        <v>98.0392156862745</v>
      </c>
      <c r="AG15" s="69" t="n">
        <v>51</v>
      </c>
      <c r="AH15" s="70" t="n">
        <v>91.4285714285714</v>
      </c>
      <c r="AI15" s="69" t="n">
        <v>35</v>
      </c>
      <c r="AJ15" s="70" t="n">
        <v>93.1818181818182</v>
      </c>
      <c r="AK15" s="69" t="n">
        <v>44</v>
      </c>
      <c r="AL15" s="71" t="n">
        <v>93.6507936507936</v>
      </c>
      <c r="AM15" s="68" t="n">
        <v>63</v>
      </c>
    </row>
    <row r="16" customFormat="false" ht="15" hidden="false" customHeight="false" outlineLevel="0" collapsed="false">
      <c r="B16" s="6"/>
      <c r="C16" s="8" t="s">
        <v>49</v>
      </c>
      <c r="D16" s="67" t="n">
        <v>0</v>
      </c>
      <c r="E16" s="69" t="n">
        <v>53</v>
      </c>
      <c r="F16" s="70" t="n">
        <v>1.66666666666667</v>
      </c>
      <c r="G16" s="69" t="n">
        <v>60</v>
      </c>
      <c r="H16" s="70" t="n">
        <v>0</v>
      </c>
      <c r="I16" s="69" t="n">
        <v>40</v>
      </c>
      <c r="J16" s="70" t="n">
        <v>6.66666666666667</v>
      </c>
      <c r="K16" s="69" t="n">
        <v>45</v>
      </c>
      <c r="L16" s="70" t="n">
        <v>22.6415094339623</v>
      </c>
      <c r="M16" s="69" t="n">
        <v>53</v>
      </c>
      <c r="N16" s="70" t="n">
        <v>56.8627450980392</v>
      </c>
      <c r="O16" s="68" t="n">
        <v>51</v>
      </c>
      <c r="P16" s="67" t="n">
        <v>0</v>
      </c>
      <c r="Q16" s="69" t="n">
        <v>46</v>
      </c>
      <c r="R16" s="70" t="n">
        <v>42.3076923076923</v>
      </c>
      <c r="S16" s="69" t="n">
        <v>52</v>
      </c>
      <c r="T16" s="70" t="n">
        <v>60</v>
      </c>
      <c r="U16" s="69" t="n">
        <v>40</v>
      </c>
      <c r="V16" s="70" t="n">
        <v>35.8490566037736</v>
      </c>
      <c r="W16" s="69" t="n">
        <v>53</v>
      </c>
      <c r="X16" s="70" t="n">
        <v>90</v>
      </c>
      <c r="Y16" s="69" t="n">
        <v>50</v>
      </c>
      <c r="Z16" s="70" t="n">
        <v>93.1818181818182</v>
      </c>
      <c r="AA16" s="68" t="n">
        <v>44</v>
      </c>
      <c r="AB16" s="67" t="n">
        <v>10</v>
      </c>
      <c r="AC16" s="69" t="n">
        <v>40</v>
      </c>
      <c r="AD16" s="70" t="n">
        <v>93.75</v>
      </c>
      <c r="AE16" s="69" t="n">
        <v>48</v>
      </c>
      <c r="AF16" s="70" t="n">
        <v>97.7272727272727</v>
      </c>
      <c r="AG16" s="69" t="n">
        <v>44</v>
      </c>
      <c r="AH16" s="70" t="n">
        <v>97.1428571428571</v>
      </c>
      <c r="AI16" s="69" t="n">
        <v>35</v>
      </c>
      <c r="AJ16" s="70" t="n">
        <v>90.2439024390244</v>
      </c>
      <c r="AK16" s="69" t="n">
        <v>41</v>
      </c>
      <c r="AL16" s="71" t="n">
        <v>95.4545454545455</v>
      </c>
      <c r="AM16" s="68" t="n">
        <v>44</v>
      </c>
    </row>
    <row r="17" customFormat="false" ht="15" hidden="false" customHeight="false" outlineLevel="0" collapsed="false">
      <c r="B17" s="6"/>
      <c r="C17" s="8" t="s">
        <v>50</v>
      </c>
      <c r="D17" s="67" t="n">
        <v>0</v>
      </c>
      <c r="E17" s="69" t="n">
        <v>54</v>
      </c>
      <c r="F17" s="70" t="n">
        <v>0</v>
      </c>
      <c r="G17" s="69" t="n">
        <v>47</v>
      </c>
      <c r="H17" s="70" t="n">
        <v>0</v>
      </c>
      <c r="I17" s="69" t="n">
        <v>53</v>
      </c>
      <c r="J17" s="70" t="n">
        <v>6.45161290322581</v>
      </c>
      <c r="K17" s="69" t="n">
        <v>31</v>
      </c>
      <c r="L17" s="70" t="n">
        <v>57.1428571428571</v>
      </c>
      <c r="M17" s="69" t="n">
        <v>42</v>
      </c>
      <c r="N17" s="70" t="n">
        <v>43.9024390243903</v>
      </c>
      <c r="O17" s="68" t="n">
        <v>41</v>
      </c>
      <c r="P17" s="67" t="n">
        <v>3.03030303030303</v>
      </c>
      <c r="Q17" s="69" t="n">
        <v>33</v>
      </c>
      <c r="R17" s="70" t="n">
        <v>58.1395348837209</v>
      </c>
      <c r="S17" s="69" t="n">
        <v>43</v>
      </c>
      <c r="T17" s="70" t="n">
        <v>60.9756097560976</v>
      </c>
      <c r="U17" s="69" t="n">
        <v>41</v>
      </c>
      <c r="V17" s="70" t="n">
        <v>92.3076923076923</v>
      </c>
      <c r="W17" s="69" t="n">
        <v>39</v>
      </c>
      <c r="X17" s="70" t="n">
        <v>97.9166666666667</v>
      </c>
      <c r="Y17" s="69" t="n">
        <v>48</v>
      </c>
      <c r="Z17" s="70" t="n">
        <v>97.7272727272727</v>
      </c>
      <c r="AA17" s="68" t="n">
        <v>44</v>
      </c>
      <c r="AB17" s="67" t="n">
        <v>8.10810810810811</v>
      </c>
      <c r="AC17" s="69" t="n">
        <v>37</v>
      </c>
      <c r="AD17" s="70" t="n">
        <v>96.7213114754098</v>
      </c>
      <c r="AE17" s="69" t="n">
        <v>61</v>
      </c>
      <c r="AF17" s="70" t="n">
        <v>98.0769230769231</v>
      </c>
      <c r="AG17" s="69" t="n">
        <v>52</v>
      </c>
      <c r="AH17" s="70" t="n">
        <v>95.6521739130435</v>
      </c>
      <c r="AI17" s="69" t="n">
        <v>46</v>
      </c>
      <c r="AJ17" s="70" t="n">
        <v>98.2758620689655</v>
      </c>
      <c r="AK17" s="69" t="n">
        <v>58</v>
      </c>
      <c r="AL17" s="71" t="n">
        <v>93.6170212765958</v>
      </c>
      <c r="AM17" s="68" t="n">
        <v>47</v>
      </c>
    </row>
    <row r="18" customFormat="false" ht="15" hidden="false" customHeight="false" outlineLevel="0" collapsed="false">
      <c r="B18" s="6"/>
      <c r="C18" s="8" t="s">
        <v>51</v>
      </c>
      <c r="D18" s="67" t="n">
        <v>0</v>
      </c>
      <c r="E18" s="69" t="n">
        <v>34</v>
      </c>
      <c r="F18" s="70" t="n">
        <v>0</v>
      </c>
      <c r="G18" s="69" t="n">
        <v>44</v>
      </c>
      <c r="H18" s="70" t="n">
        <v>3.63636363636364</v>
      </c>
      <c r="I18" s="69" t="n">
        <v>55</v>
      </c>
      <c r="J18" s="70" t="n">
        <v>6.97674418604651</v>
      </c>
      <c r="K18" s="69" t="n">
        <v>43</v>
      </c>
      <c r="L18" s="70" t="n">
        <v>45</v>
      </c>
      <c r="M18" s="69" t="n">
        <v>40</v>
      </c>
      <c r="N18" s="70" t="n">
        <v>50</v>
      </c>
      <c r="O18" s="68" t="n">
        <v>44</v>
      </c>
      <c r="P18" s="67" t="n">
        <v>0</v>
      </c>
      <c r="Q18" s="69" t="n">
        <v>35</v>
      </c>
      <c r="R18" s="70" t="n">
        <v>59.6153846153846</v>
      </c>
      <c r="S18" s="69" t="n">
        <v>52</v>
      </c>
      <c r="T18" s="70" t="n">
        <v>65.9090909090909</v>
      </c>
      <c r="U18" s="69" t="n">
        <v>44</v>
      </c>
      <c r="V18" s="70" t="n">
        <v>96.4912280701754</v>
      </c>
      <c r="W18" s="69" t="n">
        <v>57</v>
      </c>
      <c r="X18" s="70" t="n">
        <v>97.8260869565217</v>
      </c>
      <c r="Y18" s="69" t="n">
        <v>46</v>
      </c>
      <c r="Z18" s="70" t="n">
        <v>96.4285714285714</v>
      </c>
      <c r="AA18" s="68" t="n">
        <v>56</v>
      </c>
      <c r="AB18" s="67" t="n">
        <v>8.47457627118644</v>
      </c>
      <c r="AC18" s="69" t="n">
        <v>59</v>
      </c>
      <c r="AD18" s="70" t="n">
        <v>93.4782608695652</v>
      </c>
      <c r="AE18" s="69" t="n">
        <v>46</v>
      </c>
      <c r="AF18" s="70" t="n">
        <v>95.6521739130435</v>
      </c>
      <c r="AG18" s="69" t="n">
        <v>46</v>
      </c>
      <c r="AH18" s="70" t="n">
        <v>95.7446808510638</v>
      </c>
      <c r="AI18" s="69" t="n">
        <v>47</v>
      </c>
      <c r="AJ18" s="70" t="n">
        <v>92.3076923076923</v>
      </c>
      <c r="AK18" s="69" t="n">
        <v>39</v>
      </c>
      <c r="AL18" s="71" t="n">
        <v>92.5</v>
      </c>
      <c r="AM18" s="68" t="n">
        <v>40</v>
      </c>
    </row>
    <row r="19" customFormat="false" ht="15" hidden="false" customHeight="false" outlineLevel="0" collapsed="false">
      <c r="B19" s="6"/>
      <c r="C19" s="8" t="s">
        <v>52</v>
      </c>
      <c r="D19" s="67" t="n">
        <v>0</v>
      </c>
      <c r="E19" s="69" t="n">
        <v>54</v>
      </c>
      <c r="F19" s="70" t="n">
        <v>2.08333333333333</v>
      </c>
      <c r="G19" s="69" t="n">
        <v>48</v>
      </c>
      <c r="H19" s="70" t="n">
        <v>0</v>
      </c>
      <c r="I19" s="69" t="n">
        <v>62</v>
      </c>
      <c r="J19" s="70" t="n">
        <v>5.40540540540541</v>
      </c>
      <c r="K19" s="69" t="n">
        <v>37</v>
      </c>
      <c r="L19" s="70" t="n">
        <v>40.4255319148936</v>
      </c>
      <c r="M19" s="69" t="n">
        <v>47</v>
      </c>
      <c r="N19" s="70" t="n">
        <v>56.5217391304348</v>
      </c>
      <c r="O19" s="68" t="n">
        <v>46</v>
      </c>
      <c r="P19" s="67" t="n">
        <v>0</v>
      </c>
      <c r="Q19" s="69" t="n">
        <v>23</v>
      </c>
      <c r="R19" s="70" t="n">
        <v>68.1818181818182</v>
      </c>
      <c r="S19" s="69" t="n">
        <v>44</v>
      </c>
      <c r="T19" s="70" t="n">
        <v>75</v>
      </c>
      <c r="U19" s="69" t="n">
        <v>48</v>
      </c>
      <c r="V19" s="70" t="n">
        <v>97.8723404255319</v>
      </c>
      <c r="W19" s="69" t="n">
        <v>47</v>
      </c>
      <c r="X19" s="70" t="n">
        <v>98.1132075471698</v>
      </c>
      <c r="Y19" s="69" t="n">
        <v>53</v>
      </c>
      <c r="Z19" s="70" t="n">
        <v>97.6744186046512</v>
      </c>
      <c r="AA19" s="68" t="n">
        <v>43</v>
      </c>
      <c r="AB19" s="67" t="n">
        <v>9.09090909090909</v>
      </c>
      <c r="AC19" s="69" t="n">
        <v>44</v>
      </c>
      <c r="AD19" s="70" t="n">
        <v>95</v>
      </c>
      <c r="AE19" s="69" t="n">
        <v>40</v>
      </c>
      <c r="AF19" s="70" t="n">
        <v>97.7272727272727</v>
      </c>
      <c r="AG19" s="69" t="n">
        <v>44</v>
      </c>
      <c r="AH19" s="70" t="n">
        <v>90.4761904761905</v>
      </c>
      <c r="AI19" s="69" t="n">
        <v>42</v>
      </c>
      <c r="AJ19" s="70" t="n">
        <v>95.7446808510638</v>
      </c>
      <c r="AK19" s="69" t="n">
        <v>47</v>
      </c>
      <c r="AL19" s="71" t="n">
        <v>88.3720930232558</v>
      </c>
      <c r="AM19" s="68" t="n">
        <v>43</v>
      </c>
    </row>
    <row r="20" customFormat="false" ht="15" hidden="false" customHeight="false" outlineLevel="0" collapsed="false">
      <c r="B20" s="6" t="s">
        <v>20</v>
      </c>
      <c r="C20" s="8" t="s">
        <v>53</v>
      </c>
      <c r="D20" s="67" t="n">
        <v>0</v>
      </c>
      <c r="E20" s="69" t="n">
        <v>23</v>
      </c>
      <c r="F20" s="70" t="n">
        <v>0</v>
      </c>
      <c r="G20" s="69" t="n">
        <v>28</v>
      </c>
      <c r="H20" s="70" t="n">
        <v>0</v>
      </c>
      <c r="I20" s="69" t="n">
        <v>29</v>
      </c>
      <c r="J20" s="70" t="n">
        <v>0</v>
      </c>
      <c r="K20" s="69" t="n">
        <v>36</v>
      </c>
      <c r="L20" s="70" t="n">
        <v>38.4615384615385</v>
      </c>
      <c r="M20" s="69" t="n">
        <v>26</v>
      </c>
      <c r="N20" s="70" t="n">
        <v>82.7586206896552</v>
      </c>
      <c r="O20" s="68" t="n">
        <v>29</v>
      </c>
      <c r="P20" s="67" t="n">
        <v>0</v>
      </c>
      <c r="Q20" s="69" t="n">
        <v>27</v>
      </c>
      <c r="R20" s="70" t="n">
        <v>11.4285714285714</v>
      </c>
      <c r="S20" s="69" t="n">
        <v>35</v>
      </c>
      <c r="T20" s="70" t="n">
        <v>33.3333333333333</v>
      </c>
      <c r="U20" s="69" t="n">
        <v>21</v>
      </c>
      <c r="V20" s="70" t="n">
        <v>51.2820512820513</v>
      </c>
      <c r="W20" s="69" t="n">
        <v>39</v>
      </c>
      <c r="X20" s="70" t="n">
        <v>92.3076923076923</v>
      </c>
      <c r="Y20" s="69" t="n">
        <v>52</v>
      </c>
      <c r="Z20" s="70" t="n">
        <v>97.7272727272727</v>
      </c>
      <c r="AA20" s="68" t="n">
        <v>44</v>
      </c>
      <c r="AB20" s="67" t="n">
        <v>20</v>
      </c>
      <c r="AC20" s="69" t="n">
        <v>30</v>
      </c>
      <c r="AD20" s="70" t="n">
        <v>94.5945945945946</v>
      </c>
      <c r="AE20" s="69" t="n">
        <v>37</v>
      </c>
      <c r="AF20" s="70" t="n">
        <v>100</v>
      </c>
      <c r="AG20" s="69" t="n">
        <v>33</v>
      </c>
      <c r="AH20" s="70" t="n">
        <v>100</v>
      </c>
      <c r="AI20" s="69" t="n">
        <v>44</v>
      </c>
      <c r="AJ20" s="70" t="n">
        <v>97.2972972972973</v>
      </c>
      <c r="AK20" s="69" t="n">
        <v>37</v>
      </c>
      <c r="AL20" s="71" t="n">
        <v>97.5609756097561</v>
      </c>
      <c r="AM20" s="68" t="n">
        <v>41</v>
      </c>
    </row>
    <row r="21" customFormat="false" ht="15" hidden="false" customHeight="false" outlineLevel="0" collapsed="false">
      <c r="B21" s="6"/>
      <c r="C21" s="8" t="s">
        <v>54</v>
      </c>
      <c r="D21" s="67" t="n">
        <v>0</v>
      </c>
      <c r="E21" s="69" t="n">
        <v>28</v>
      </c>
      <c r="F21" s="70" t="n">
        <v>0</v>
      </c>
      <c r="G21" s="69" t="n">
        <v>45</v>
      </c>
      <c r="H21" s="70" t="n">
        <v>0</v>
      </c>
      <c r="I21" s="69" t="n">
        <v>27</v>
      </c>
      <c r="J21" s="70" t="n">
        <v>3.57142857142857</v>
      </c>
      <c r="K21" s="69" t="n">
        <v>28</v>
      </c>
      <c r="L21" s="70" t="n">
        <v>44.1176470588235</v>
      </c>
      <c r="M21" s="69" t="n">
        <v>34</v>
      </c>
      <c r="N21" s="70" t="n">
        <v>80</v>
      </c>
      <c r="O21" s="68" t="n">
        <v>25</v>
      </c>
      <c r="P21" s="67" t="n">
        <v>2.17391304347826</v>
      </c>
      <c r="Q21" s="69" t="n">
        <v>46</v>
      </c>
      <c r="R21" s="70" t="n">
        <v>32</v>
      </c>
      <c r="S21" s="69" t="n">
        <v>25</v>
      </c>
      <c r="T21" s="70" t="n">
        <v>36</v>
      </c>
      <c r="U21" s="69" t="n">
        <v>25</v>
      </c>
      <c r="V21" s="70" t="n">
        <v>76.4705882352941</v>
      </c>
      <c r="W21" s="69" t="n">
        <v>34</v>
      </c>
      <c r="X21" s="70" t="n">
        <v>93.3333333333333</v>
      </c>
      <c r="Y21" s="69" t="n">
        <v>45</v>
      </c>
      <c r="Z21" s="70" t="n">
        <v>100</v>
      </c>
      <c r="AA21" s="68" t="n">
        <v>42</v>
      </c>
      <c r="AB21" s="67" t="n">
        <v>14.7058823529412</v>
      </c>
      <c r="AC21" s="69" t="n">
        <v>34</v>
      </c>
      <c r="AD21" s="70" t="n">
        <v>94.4444444444444</v>
      </c>
      <c r="AE21" s="69" t="n">
        <v>36</v>
      </c>
      <c r="AF21" s="70" t="n">
        <v>100</v>
      </c>
      <c r="AG21" s="69" t="n">
        <v>35</v>
      </c>
      <c r="AH21" s="70" t="n">
        <v>100</v>
      </c>
      <c r="AI21" s="69" t="n">
        <v>41</v>
      </c>
      <c r="AJ21" s="70" t="n">
        <v>100</v>
      </c>
      <c r="AK21" s="69" t="n">
        <v>37</v>
      </c>
      <c r="AL21" s="71" t="n">
        <v>96.969696969697</v>
      </c>
      <c r="AM21" s="68" t="n">
        <v>33</v>
      </c>
    </row>
    <row r="22" customFormat="false" ht="15" hidden="false" customHeight="false" outlineLevel="0" collapsed="false">
      <c r="B22" s="6"/>
      <c r="C22" s="8" t="s">
        <v>55</v>
      </c>
      <c r="D22" s="67" t="n">
        <v>0</v>
      </c>
      <c r="E22" s="69" t="n">
        <v>25</v>
      </c>
      <c r="F22" s="70" t="n">
        <v>0</v>
      </c>
      <c r="G22" s="69" t="n">
        <v>27</v>
      </c>
      <c r="H22" s="70" t="n">
        <v>0</v>
      </c>
      <c r="I22" s="69" t="n">
        <v>33</v>
      </c>
      <c r="J22" s="70" t="n">
        <v>6.06060606060606</v>
      </c>
      <c r="K22" s="69" t="n">
        <v>33</v>
      </c>
      <c r="L22" s="70" t="n">
        <v>25</v>
      </c>
      <c r="M22" s="69" t="n">
        <v>28</v>
      </c>
      <c r="N22" s="70" t="n">
        <v>82.8571428571429</v>
      </c>
      <c r="O22" s="68" t="n">
        <v>35</v>
      </c>
      <c r="P22" s="67" t="n">
        <v>2.5</v>
      </c>
      <c r="Q22" s="69" t="n">
        <v>40</v>
      </c>
      <c r="R22" s="70" t="n">
        <v>40</v>
      </c>
      <c r="S22" s="69" t="n">
        <v>30</v>
      </c>
      <c r="T22" s="70" t="n">
        <v>24.3243243243243</v>
      </c>
      <c r="U22" s="69" t="n">
        <v>37</v>
      </c>
      <c r="V22" s="70" t="n">
        <v>83.3333333333333</v>
      </c>
      <c r="W22" s="69" t="n">
        <v>36</v>
      </c>
      <c r="X22" s="70" t="n">
        <v>91.4893617021277</v>
      </c>
      <c r="Y22" s="69" t="n">
        <v>47</v>
      </c>
      <c r="Z22" s="70" t="n">
        <v>100</v>
      </c>
      <c r="AA22" s="68" t="n">
        <v>54</v>
      </c>
      <c r="AB22" s="67" t="n">
        <v>22.2222222222222</v>
      </c>
      <c r="AC22" s="69" t="n">
        <v>36</v>
      </c>
      <c r="AD22" s="70" t="n">
        <v>92.3076923076923</v>
      </c>
      <c r="AE22" s="69" t="n">
        <v>39</v>
      </c>
      <c r="AF22" s="70" t="n">
        <v>97.3684210526316</v>
      </c>
      <c r="AG22" s="69" t="n">
        <v>38</v>
      </c>
      <c r="AH22" s="70" t="n">
        <v>100</v>
      </c>
      <c r="AI22" s="69" t="n">
        <v>31</v>
      </c>
      <c r="AJ22" s="70" t="n">
        <v>95.2380952380952</v>
      </c>
      <c r="AK22" s="69" t="n">
        <v>42</v>
      </c>
      <c r="AL22" s="71" t="n">
        <v>97.1428571428571</v>
      </c>
      <c r="AM22" s="68" t="n">
        <v>35</v>
      </c>
    </row>
    <row r="23" customFormat="false" ht="15" hidden="false" customHeight="false" outlineLevel="0" collapsed="false">
      <c r="B23" s="6"/>
      <c r="C23" s="8" t="s">
        <v>56</v>
      </c>
      <c r="D23" s="67" t="n">
        <v>0</v>
      </c>
      <c r="E23" s="69" t="n">
        <v>33</v>
      </c>
      <c r="F23" s="70" t="n">
        <v>0</v>
      </c>
      <c r="G23" s="69" t="n">
        <v>31</v>
      </c>
      <c r="H23" s="70" t="n">
        <v>0</v>
      </c>
      <c r="I23" s="69" t="n">
        <v>32</v>
      </c>
      <c r="J23" s="70" t="n">
        <v>0</v>
      </c>
      <c r="K23" s="69" t="n">
        <v>27</v>
      </c>
      <c r="L23" s="70" t="n">
        <v>27.2727272727273</v>
      </c>
      <c r="M23" s="69" t="n">
        <v>33</v>
      </c>
      <c r="N23" s="70" t="n">
        <v>82.5</v>
      </c>
      <c r="O23" s="68" t="n">
        <v>40</v>
      </c>
      <c r="P23" s="67" t="n">
        <v>0</v>
      </c>
      <c r="Q23" s="69" t="n">
        <v>33</v>
      </c>
      <c r="R23" s="70" t="n">
        <v>36.8421052631579</v>
      </c>
      <c r="S23" s="69" t="n">
        <v>38</v>
      </c>
      <c r="T23" s="70" t="n">
        <v>38.0952380952381</v>
      </c>
      <c r="U23" s="69" t="n">
        <v>42</v>
      </c>
      <c r="V23" s="70" t="n">
        <v>76.7441860465116</v>
      </c>
      <c r="W23" s="69" t="n">
        <v>43</v>
      </c>
      <c r="X23" s="70" t="n">
        <v>94.7368421052632</v>
      </c>
      <c r="Y23" s="69" t="n">
        <v>38</v>
      </c>
      <c r="Z23" s="70" t="n">
        <v>100</v>
      </c>
      <c r="AA23" s="68" t="n">
        <v>42</v>
      </c>
      <c r="AB23" s="67" t="n">
        <v>25.7142857142857</v>
      </c>
      <c r="AC23" s="69" t="n">
        <v>35</v>
      </c>
      <c r="AD23" s="70" t="n">
        <v>91.6666666666667</v>
      </c>
      <c r="AE23" s="69" t="n">
        <v>24</v>
      </c>
      <c r="AF23" s="70" t="n">
        <v>100</v>
      </c>
      <c r="AG23" s="69" t="n">
        <v>43</v>
      </c>
      <c r="AH23" s="70" t="n">
        <v>100</v>
      </c>
      <c r="AI23" s="69" t="n">
        <v>45</v>
      </c>
      <c r="AJ23" s="70" t="n">
        <v>97.6190476190476</v>
      </c>
      <c r="AK23" s="69" t="n">
        <v>42</v>
      </c>
      <c r="AL23" s="71" t="n">
        <v>94.4444444444444</v>
      </c>
      <c r="AM23" s="68" t="n">
        <v>36</v>
      </c>
    </row>
    <row r="24" customFormat="false" ht="15" hidden="false" customHeight="false" outlineLevel="0" collapsed="false">
      <c r="B24" s="6"/>
      <c r="C24" s="8" t="s">
        <v>57</v>
      </c>
      <c r="D24" s="67" t="n">
        <v>0</v>
      </c>
      <c r="E24" s="69" t="n">
        <v>40</v>
      </c>
      <c r="F24" s="70" t="n">
        <v>0</v>
      </c>
      <c r="G24" s="69" t="n">
        <v>24</v>
      </c>
      <c r="H24" s="70" t="n">
        <v>2.94117647058824</v>
      </c>
      <c r="I24" s="69" t="n">
        <v>34</v>
      </c>
      <c r="J24" s="70" t="n">
        <v>12</v>
      </c>
      <c r="K24" s="69" t="n">
        <v>25</v>
      </c>
      <c r="L24" s="70" t="n">
        <v>39.5348837209302</v>
      </c>
      <c r="M24" s="69" t="n">
        <v>43</v>
      </c>
      <c r="N24" s="70" t="n">
        <v>69.5652173913043</v>
      </c>
      <c r="O24" s="68" t="n">
        <v>46</v>
      </c>
      <c r="P24" s="67" t="n">
        <v>3.7037037037037</v>
      </c>
      <c r="Q24" s="69" t="n">
        <v>27</v>
      </c>
      <c r="R24" s="70" t="n">
        <v>36</v>
      </c>
      <c r="S24" s="69" t="n">
        <v>25</v>
      </c>
      <c r="T24" s="70" t="n">
        <v>39.1304347826087</v>
      </c>
      <c r="U24" s="69" t="n">
        <v>46</v>
      </c>
      <c r="V24" s="70" t="n">
        <v>78.125</v>
      </c>
      <c r="W24" s="69" t="n">
        <v>32</v>
      </c>
      <c r="X24" s="70" t="n">
        <v>93.75</v>
      </c>
      <c r="Y24" s="69" t="n">
        <v>48</v>
      </c>
      <c r="Z24" s="70" t="n">
        <v>100</v>
      </c>
      <c r="AA24" s="68" t="n">
        <v>32</v>
      </c>
      <c r="AB24" s="67" t="n">
        <v>25</v>
      </c>
      <c r="AC24" s="69" t="n">
        <v>24</v>
      </c>
      <c r="AD24" s="70" t="n">
        <v>92</v>
      </c>
      <c r="AE24" s="69" t="n">
        <v>50</v>
      </c>
      <c r="AF24" s="70" t="n">
        <v>100</v>
      </c>
      <c r="AG24" s="69" t="n">
        <v>24</v>
      </c>
      <c r="AH24" s="70" t="n">
        <v>100</v>
      </c>
      <c r="AI24" s="69" t="n">
        <v>53</v>
      </c>
      <c r="AJ24" s="70" t="n">
        <v>100</v>
      </c>
      <c r="AK24" s="69" t="n">
        <v>44</v>
      </c>
      <c r="AL24" s="71" t="n">
        <v>93.0232558139535</v>
      </c>
      <c r="AM24" s="68" t="n">
        <v>43</v>
      </c>
    </row>
    <row r="25" customFormat="false" ht="15" hidden="false" customHeight="false" outlineLevel="0" collapsed="false">
      <c r="B25" s="6"/>
      <c r="C25" s="85" t="s">
        <v>21</v>
      </c>
      <c r="D25" s="36" t="n">
        <v>0.114942528735632</v>
      </c>
      <c r="E25" s="31"/>
      <c r="F25" s="37" t="n">
        <v>0.810942760942761</v>
      </c>
      <c r="G25" s="31"/>
      <c r="H25" s="37" t="n">
        <v>1.09297421851224</v>
      </c>
      <c r="I25" s="31"/>
      <c r="J25" s="37" t="n">
        <v>5.71397012798519</v>
      </c>
      <c r="K25" s="31"/>
      <c r="L25" s="37" t="n">
        <v>41.1865115034148</v>
      </c>
      <c r="M25" s="31"/>
      <c r="N25" s="37" t="n">
        <v>71.2214489396681</v>
      </c>
      <c r="O25" s="34"/>
      <c r="P25" s="36" t="n">
        <v>1.06049428108747</v>
      </c>
      <c r="Q25" s="31"/>
      <c r="R25" s="37" t="n">
        <v>31.9398637556912</v>
      </c>
      <c r="S25" s="31"/>
      <c r="T25" s="37" t="n">
        <v>58.679325282513</v>
      </c>
      <c r="U25" s="31"/>
      <c r="V25" s="37" t="n">
        <v>82.2331417788771</v>
      </c>
      <c r="W25" s="31"/>
      <c r="X25" s="37" t="n">
        <v>95.0191362288418</v>
      </c>
      <c r="Y25" s="31"/>
      <c r="Z25" s="37" t="n">
        <v>98.282924198465</v>
      </c>
      <c r="AA25" s="34"/>
      <c r="AB25" s="36" t="n">
        <v>12.53161291778</v>
      </c>
      <c r="AC25" s="31"/>
      <c r="AD25" s="37" t="n">
        <v>92.8644466538201</v>
      </c>
      <c r="AE25" s="31"/>
      <c r="AF25" s="37" t="n">
        <v>98.5560852788945</v>
      </c>
      <c r="AG25" s="31"/>
      <c r="AH25" s="37" t="n">
        <v>97.6725726257383</v>
      </c>
      <c r="AI25" s="31"/>
      <c r="AJ25" s="37" t="n">
        <v>96.0016360264428</v>
      </c>
      <c r="AK25" s="31"/>
      <c r="AL25" s="38" t="n">
        <v>95.1129605059017</v>
      </c>
      <c r="AM25" s="34"/>
    </row>
    <row r="26" customFormat="false" ht="15.75" hidden="false" customHeight="false" outlineLevel="0" collapsed="false">
      <c r="B26" s="20"/>
      <c r="C26" s="86" t="s">
        <v>22</v>
      </c>
      <c r="D26" s="40" t="n">
        <v>0.445170499564071</v>
      </c>
      <c r="E26" s="87"/>
      <c r="F26" s="42" t="n">
        <v>1.25904791158289</v>
      </c>
      <c r="G26" s="87"/>
      <c r="H26" s="42" t="n">
        <v>2.13381498859713</v>
      </c>
      <c r="I26" s="87"/>
      <c r="J26" s="42" t="n">
        <v>5.65449824787572</v>
      </c>
      <c r="K26" s="87"/>
      <c r="L26" s="42" t="n">
        <v>11.4013175462735</v>
      </c>
      <c r="M26" s="87"/>
      <c r="N26" s="42" t="n">
        <v>15.830525069654</v>
      </c>
      <c r="O26" s="88"/>
      <c r="P26" s="40" t="n">
        <v>1.39234028180219</v>
      </c>
      <c r="Q26" s="87"/>
      <c r="R26" s="42" t="n">
        <v>21.4849037591376</v>
      </c>
      <c r="S26" s="87"/>
      <c r="T26" s="42" t="n">
        <v>20.841393346426</v>
      </c>
      <c r="U26" s="87"/>
      <c r="V26" s="42" t="n">
        <v>17.3037223797945</v>
      </c>
      <c r="W26" s="87"/>
      <c r="X26" s="42" t="n">
        <v>2.99647713527811</v>
      </c>
      <c r="Y26" s="87"/>
      <c r="Z26" s="42" t="n">
        <v>1.98514232779295</v>
      </c>
      <c r="AA26" s="88"/>
      <c r="AB26" s="40" t="n">
        <v>7.33824075920782</v>
      </c>
      <c r="AC26" s="87"/>
      <c r="AD26" s="42" t="n">
        <v>3.12041871832743</v>
      </c>
      <c r="AE26" s="87"/>
      <c r="AF26" s="42" t="n">
        <v>1.91780067675554</v>
      </c>
      <c r="AG26" s="87"/>
      <c r="AH26" s="42" t="n">
        <v>3.19244897256085</v>
      </c>
      <c r="AI26" s="87"/>
      <c r="AJ26" s="42" t="n">
        <v>2.89044905734288</v>
      </c>
      <c r="AK26" s="87"/>
      <c r="AL26" s="43" t="n">
        <v>3.04594236983315</v>
      </c>
      <c r="AM26" s="88"/>
    </row>
    <row r="27" customFormat="false" ht="15" hidden="false" customHeight="false" outlineLevel="0" collapsed="false">
      <c r="B27" s="7"/>
      <c r="C27" s="89"/>
      <c r="D27" s="71"/>
      <c r="E27" s="90"/>
      <c r="F27" s="71"/>
      <c r="G27" s="90"/>
      <c r="H27" s="71"/>
      <c r="I27" s="90"/>
      <c r="J27" s="71"/>
      <c r="K27" s="90"/>
      <c r="L27" s="71"/>
      <c r="M27" s="90"/>
      <c r="N27" s="71"/>
      <c r="O27" s="90"/>
      <c r="P27" s="71"/>
      <c r="Q27" s="90"/>
      <c r="R27" s="71"/>
      <c r="S27" s="90"/>
      <c r="T27" s="71"/>
      <c r="U27" s="90"/>
      <c r="V27" s="71"/>
      <c r="W27" s="90"/>
      <c r="X27" s="71"/>
      <c r="Y27" s="90"/>
      <c r="Z27" s="71"/>
      <c r="AA27" s="90"/>
      <c r="AB27" s="71"/>
      <c r="AC27" s="90"/>
      <c r="AD27" s="71"/>
      <c r="AE27" s="90"/>
      <c r="AF27" s="71"/>
      <c r="AG27" s="90"/>
      <c r="AH27" s="71"/>
      <c r="AI27" s="90"/>
      <c r="AJ27" s="71"/>
      <c r="AK27" s="90"/>
      <c r="AL27" s="71"/>
      <c r="AM27" s="90"/>
    </row>
    <row r="28" customFormat="false" ht="15" hidden="false" customHeight="false" outlineLevel="0" collapsed="false">
      <c r="B28" s="7"/>
      <c r="C28" s="89"/>
      <c r="D28" s="71"/>
      <c r="E28" s="90"/>
      <c r="F28" s="71"/>
      <c r="G28" s="90"/>
      <c r="H28" s="71"/>
      <c r="I28" s="90"/>
      <c r="J28" s="71"/>
      <c r="K28" s="90"/>
      <c r="L28" s="71"/>
      <c r="M28" s="90"/>
      <c r="N28" s="71"/>
      <c r="O28" s="90"/>
      <c r="P28" s="71"/>
      <c r="Q28" s="90"/>
      <c r="R28" s="71"/>
      <c r="S28" s="90"/>
      <c r="T28" s="71"/>
      <c r="U28" s="90"/>
      <c r="V28" s="71"/>
      <c r="W28" s="90"/>
      <c r="X28" s="71"/>
      <c r="Y28" s="90"/>
      <c r="Z28" s="71"/>
      <c r="AA28" s="90"/>
      <c r="AB28" s="71"/>
      <c r="AC28" s="90"/>
      <c r="AD28" s="71"/>
      <c r="AE28" s="90"/>
      <c r="AF28" s="71"/>
      <c r="AG28" s="90"/>
      <c r="AH28" s="71"/>
      <c r="AI28" s="90"/>
      <c r="AJ28" s="71"/>
      <c r="AK28" s="90"/>
      <c r="AL28" s="71"/>
      <c r="AM28" s="90"/>
    </row>
    <row r="29" customFormat="false" ht="15" hidden="false" customHeight="false" outlineLevel="0" collapsed="false">
      <c r="B29" s="9" t="s">
        <v>58</v>
      </c>
      <c r="C29" s="89"/>
      <c r="D29" s="71"/>
      <c r="E29" s="90"/>
      <c r="F29" s="71"/>
      <c r="G29" s="90"/>
      <c r="H29" s="71"/>
      <c r="I29" s="90"/>
      <c r="J29" s="71"/>
      <c r="K29" s="90"/>
      <c r="L29" s="71"/>
      <c r="M29" s="90"/>
      <c r="N29" s="71"/>
      <c r="O29" s="90"/>
      <c r="P29" s="71"/>
      <c r="Q29" s="90"/>
      <c r="R29" s="71"/>
      <c r="S29" s="90"/>
      <c r="T29" s="71"/>
      <c r="U29" s="90"/>
      <c r="V29" s="71"/>
      <c r="W29" s="90"/>
      <c r="X29" s="71"/>
      <c r="Y29" s="90"/>
      <c r="Z29" s="71"/>
      <c r="AA29" s="90"/>
      <c r="AB29" s="71"/>
      <c r="AC29" s="90"/>
      <c r="AD29" s="71"/>
      <c r="AE29" s="90"/>
      <c r="AF29" s="71"/>
      <c r="AG29" s="90"/>
      <c r="AH29" s="71"/>
      <c r="AI29" s="90"/>
      <c r="AJ29" s="71"/>
      <c r="AK29" s="90"/>
      <c r="AL29" s="71"/>
      <c r="AM29" s="90"/>
    </row>
    <row r="30" customFormat="false" ht="15.75" hidden="false" customHeight="false" outlineLevel="0" collapsed="false">
      <c r="B30" s="7"/>
      <c r="C30" s="89"/>
      <c r="D30" s="71"/>
      <c r="E30" s="90"/>
      <c r="F30" s="71"/>
      <c r="G30" s="90"/>
      <c r="H30" s="71"/>
      <c r="I30" s="90"/>
      <c r="J30" s="71"/>
      <c r="K30" s="90"/>
      <c r="L30" s="71"/>
      <c r="M30" s="90"/>
      <c r="N30" s="71"/>
      <c r="O30" s="90"/>
      <c r="P30" s="71"/>
      <c r="Q30" s="90"/>
      <c r="R30" s="71"/>
      <c r="S30" s="90"/>
      <c r="T30" s="71"/>
      <c r="U30" s="90"/>
      <c r="V30" s="71"/>
      <c r="W30" s="90"/>
      <c r="X30" s="71"/>
      <c r="Y30" s="90"/>
      <c r="Z30" s="71"/>
      <c r="AA30" s="90"/>
      <c r="AB30" s="71"/>
      <c r="AC30" s="90"/>
      <c r="AD30" s="71"/>
      <c r="AE30" s="90"/>
      <c r="AF30" s="71"/>
      <c r="AG30" s="90"/>
      <c r="AH30" s="71"/>
      <c r="AI30" s="90"/>
      <c r="AJ30" s="71"/>
      <c r="AK30" s="90"/>
      <c r="AL30" s="71"/>
      <c r="AM30" s="90"/>
    </row>
    <row r="31" customFormat="false" ht="15" hidden="false" customHeight="true" outlineLevel="0" collapsed="false">
      <c r="B31" s="9" t="s">
        <v>59</v>
      </c>
      <c r="D31" s="46" t="s">
        <v>60</v>
      </c>
      <c r="E31" s="91"/>
      <c r="F31" s="91"/>
      <c r="G31" s="91"/>
      <c r="H31" s="91"/>
      <c r="I31" s="91"/>
      <c r="J31" s="91"/>
      <c r="K31" s="91"/>
      <c r="L31" s="91"/>
      <c r="M31" s="91"/>
      <c r="N31" s="91"/>
      <c r="O31" s="92"/>
      <c r="P31" s="46" t="s">
        <v>61</v>
      </c>
      <c r="Q31" s="91"/>
      <c r="R31" s="91"/>
      <c r="S31" s="91"/>
      <c r="T31" s="91"/>
      <c r="U31" s="91"/>
      <c r="V31" s="91"/>
      <c r="W31" s="91"/>
      <c r="X31" s="91"/>
      <c r="Y31" s="91"/>
      <c r="Z31" s="91"/>
      <c r="AA31" s="92"/>
      <c r="AB31" s="46" t="s">
        <v>62</v>
      </c>
      <c r="AC31" s="49"/>
      <c r="AD31" s="49"/>
      <c r="AE31" s="49"/>
      <c r="AF31" s="49"/>
      <c r="AG31" s="49"/>
      <c r="AH31" s="49"/>
      <c r="AI31" s="49"/>
      <c r="AJ31" s="49"/>
      <c r="AK31" s="49"/>
      <c r="AL31" s="49"/>
      <c r="AM31" s="50"/>
    </row>
    <row r="32" customFormat="false" ht="15" hidden="false" customHeight="false" outlineLevel="0" collapsed="false">
      <c r="D32" s="51" t="s">
        <v>38</v>
      </c>
      <c r="E32" s="53"/>
      <c r="F32" s="55" t="s">
        <v>39</v>
      </c>
      <c r="G32" s="55"/>
      <c r="H32" s="54" t="s">
        <v>40</v>
      </c>
      <c r="I32" s="55"/>
      <c r="J32" s="54" t="s">
        <v>41</v>
      </c>
      <c r="K32" s="55"/>
      <c r="L32" s="54" t="s">
        <v>42</v>
      </c>
      <c r="M32" s="53"/>
      <c r="N32" s="55" t="s">
        <v>25</v>
      </c>
      <c r="O32" s="52"/>
      <c r="P32" s="51" t="s">
        <v>38</v>
      </c>
      <c r="Q32" s="53"/>
      <c r="R32" s="55" t="s">
        <v>39</v>
      </c>
      <c r="S32" s="55"/>
      <c r="T32" s="54" t="s">
        <v>40</v>
      </c>
      <c r="U32" s="55"/>
      <c r="V32" s="54" t="s">
        <v>41</v>
      </c>
      <c r="W32" s="55"/>
      <c r="X32" s="54" t="s">
        <v>42</v>
      </c>
      <c r="Y32" s="53"/>
      <c r="Z32" s="55" t="s">
        <v>25</v>
      </c>
      <c r="AA32" s="52"/>
      <c r="AB32" s="51" t="s">
        <v>38</v>
      </c>
      <c r="AC32" s="53"/>
      <c r="AD32" s="55" t="s">
        <v>39</v>
      </c>
      <c r="AE32" s="55"/>
      <c r="AF32" s="54" t="s">
        <v>40</v>
      </c>
      <c r="AG32" s="55"/>
      <c r="AH32" s="54" t="s">
        <v>41</v>
      </c>
      <c r="AI32" s="55"/>
      <c r="AJ32" s="54" t="s">
        <v>42</v>
      </c>
      <c r="AK32" s="53"/>
      <c r="AL32" s="55" t="s">
        <v>25</v>
      </c>
      <c r="AM32" s="52"/>
    </row>
    <row r="33" customFormat="false" ht="15.75" hidden="false" customHeight="false" outlineLevel="0" collapsed="false">
      <c r="C33" s="7"/>
      <c r="D33" s="81" t="s">
        <v>15</v>
      </c>
      <c r="E33" s="82" t="s">
        <v>16</v>
      </c>
      <c r="F33" s="83" t="s">
        <v>15</v>
      </c>
      <c r="G33" s="82" t="s">
        <v>16</v>
      </c>
      <c r="H33" s="83" t="s">
        <v>15</v>
      </c>
      <c r="I33" s="82" t="s">
        <v>16</v>
      </c>
      <c r="J33" s="83" t="s">
        <v>15</v>
      </c>
      <c r="K33" s="82" t="s">
        <v>16</v>
      </c>
      <c r="L33" s="83" t="s">
        <v>15</v>
      </c>
      <c r="M33" s="82" t="s">
        <v>16</v>
      </c>
      <c r="N33" s="83" t="s">
        <v>15</v>
      </c>
      <c r="O33" s="84" t="s">
        <v>16</v>
      </c>
      <c r="P33" s="81" t="s">
        <v>15</v>
      </c>
      <c r="Q33" s="82" t="s">
        <v>16</v>
      </c>
      <c r="R33" s="83" t="s">
        <v>15</v>
      </c>
      <c r="S33" s="82" t="s">
        <v>16</v>
      </c>
      <c r="T33" s="83" t="s">
        <v>15</v>
      </c>
      <c r="U33" s="82" t="s">
        <v>16</v>
      </c>
      <c r="V33" s="83" t="s">
        <v>15</v>
      </c>
      <c r="W33" s="82" t="s">
        <v>16</v>
      </c>
      <c r="X33" s="83" t="s">
        <v>15</v>
      </c>
      <c r="Y33" s="82" t="s">
        <v>16</v>
      </c>
      <c r="Z33" s="83" t="s">
        <v>15</v>
      </c>
      <c r="AA33" s="84" t="s">
        <v>16</v>
      </c>
      <c r="AB33" s="81" t="s">
        <v>15</v>
      </c>
      <c r="AC33" s="82" t="s">
        <v>16</v>
      </c>
      <c r="AD33" s="83" t="s">
        <v>15</v>
      </c>
      <c r="AE33" s="82" t="s">
        <v>16</v>
      </c>
      <c r="AF33" s="83" t="s">
        <v>15</v>
      </c>
      <c r="AG33" s="82" t="s">
        <v>16</v>
      </c>
      <c r="AH33" s="83" t="s">
        <v>15</v>
      </c>
      <c r="AI33" s="82" t="s">
        <v>16</v>
      </c>
      <c r="AJ33" s="83" t="s">
        <v>15</v>
      </c>
      <c r="AK33" s="82" t="s">
        <v>16</v>
      </c>
      <c r="AL33" s="83" t="s">
        <v>15</v>
      </c>
      <c r="AM33" s="84" t="s">
        <v>16</v>
      </c>
    </row>
    <row r="34" customFormat="false" ht="15" hidden="false" customHeight="false" outlineLevel="0" collapsed="false">
      <c r="B34" s="61" t="s">
        <v>18</v>
      </c>
      <c r="C34" s="5" t="s">
        <v>43</v>
      </c>
      <c r="D34" s="66" t="n">
        <v>0</v>
      </c>
      <c r="E34" s="64" t="n">
        <v>51</v>
      </c>
      <c r="F34" s="65" t="n">
        <v>0</v>
      </c>
      <c r="G34" s="64" t="n">
        <v>43</v>
      </c>
      <c r="H34" s="65" t="n">
        <v>0</v>
      </c>
      <c r="I34" s="64" t="n">
        <v>44</v>
      </c>
      <c r="J34" s="65" t="n">
        <v>0</v>
      </c>
      <c r="K34" s="64" t="n">
        <v>34</v>
      </c>
      <c r="L34" s="65" t="n">
        <v>11.3636363636364</v>
      </c>
      <c r="M34" s="64" t="n">
        <v>44</v>
      </c>
      <c r="N34" s="66" t="n">
        <v>54.6875</v>
      </c>
      <c r="O34" s="63" t="n">
        <v>64</v>
      </c>
      <c r="P34" s="62" t="n">
        <v>0</v>
      </c>
      <c r="Q34" s="64" t="n">
        <v>57</v>
      </c>
      <c r="R34" s="65" t="n">
        <v>0</v>
      </c>
      <c r="S34" s="64" t="n">
        <v>64</v>
      </c>
      <c r="T34" s="65" t="n">
        <v>0</v>
      </c>
      <c r="U34" s="64" t="n">
        <v>47</v>
      </c>
      <c r="V34" s="65" t="n">
        <v>0</v>
      </c>
      <c r="W34" s="64" t="n">
        <v>46</v>
      </c>
      <c r="X34" s="65" t="n">
        <v>6.97674418604651</v>
      </c>
      <c r="Y34" s="64" t="n">
        <v>43</v>
      </c>
      <c r="Z34" s="66" t="n">
        <v>45</v>
      </c>
      <c r="AA34" s="63" t="n">
        <v>40</v>
      </c>
      <c r="AB34" s="62" t="n">
        <v>0</v>
      </c>
      <c r="AC34" s="64" t="n">
        <v>48</v>
      </c>
      <c r="AD34" s="65" t="n">
        <v>4.08163265306123</v>
      </c>
      <c r="AE34" s="64" t="n">
        <v>49</v>
      </c>
      <c r="AF34" s="65" t="n">
        <v>0</v>
      </c>
      <c r="AG34" s="64" t="n">
        <v>53</v>
      </c>
      <c r="AH34" s="65" t="n">
        <v>3.84615384615385</v>
      </c>
      <c r="AI34" s="64" t="n">
        <v>52</v>
      </c>
      <c r="AJ34" s="65" t="n">
        <v>7.5</v>
      </c>
      <c r="AK34" s="64" t="n">
        <v>40</v>
      </c>
      <c r="AL34" s="66" t="n">
        <v>70.9090909090909</v>
      </c>
      <c r="AM34" s="63" t="n">
        <v>55</v>
      </c>
    </row>
    <row r="35" customFormat="false" ht="15" hidden="false" customHeight="false" outlineLevel="0" collapsed="false">
      <c r="B35" s="6"/>
      <c r="C35" s="8" t="s">
        <v>44</v>
      </c>
      <c r="D35" s="71" t="n">
        <v>0</v>
      </c>
      <c r="E35" s="69" t="n">
        <v>45</v>
      </c>
      <c r="F35" s="70" t="n">
        <v>0</v>
      </c>
      <c r="G35" s="69" t="n">
        <v>30</v>
      </c>
      <c r="H35" s="70" t="n">
        <v>0</v>
      </c>
      <c r="I35" s="69" t="n">
        <v>36</v>
      </c>
      <c r="J35" s="70" t="n">
        <v>9.09090909090909</v>
      </c>
      <c r="K35" s="69" t="n">
        <v>44</v>
      </c>
      <c r="L35" s="70" t="n">
        <v>53.5714285714286</v>
      </c>
      <c r="M35" s="69" t="n">
        <v>56</v>
      </c>
      <c r="N35" s="71" t="n">
        <v>54.9019607843137</v>
      </c>
      <c r="O35" s="68" t="n">
        <v>51</v>
      </c>
      <c r="P35" s="67" t="n">
        <v>0</v>
      </c>
      <c r="Q35" s="69" t="n">
        <v>30</v>
      </c>
      <c r="R35" s="70" t="n">
        <v>0</v>
      </c>
      <c r="S35" s="69" t="n">
        <v>41</v>
      </c>
      <c r="T35" s="70" t="n">
        <v>2.27272727272727</v>
      </c>
      <c r="U35" s="69" t="n">
        <v>44</v>
      </c>
      <c r="V35" s="70" t="n">
        <v>2.4390243902439</v>
      </c>
      <c r="W35" s="69" t="n">
        <v>41</v>
      </c>
      <c r="X35" s="70" t="n">
        <v>35.5932203389831</v>
      </c>
      <c r="Y35" s="69" t="n">
        <v>59</v>
      </c>
      <c r="Z35" s="71" t="n">
        <v>56.140350877193</v>
      </c>
      <c r="AA35" s="68" t="n">
        <v>57</v>
      </c>
      <c r="AB35" s="67" t="n">
        <v>0</v>
      </c>
      <c r="AC35" s="69" t="n">
        <v>52</v>
      </c>
      <c r="AD35" s="70" t="n">
        <v>2.17391304347826</v>
      </c>
      <c r="AE35" s="69" t="n">
        <v>46</v>
      </c>
      <c r="AF35" s="70" t="n">
        <v>0</v>
      </c>
      <c r="AG35" s="69" t="n">
        <v>48</v>
      </c>
      <c r="AH35" s="70" t="n">
        <v>6.52173913043478</v>
      </c>
      <c r="AI35" s="69" t="n">
        <v>46</v>
      </c>
      <c r="AJ35" s="70" t="n">
        <v>33.9285714285714</v>
      </c>
      <c r="AK35" s="69" t="n">
        <v>56</v>
      </c>
      <c r="AL35" s="71" t="n">
        <v>97.7272727272727</v>
      </c>
      <c r="AM35" s="68" t="n">
        <v>44</v>
      </c>
    </row>
    <row r="36" customFormat="false" ht="15" hidden="false" customHeight="false" outlineLevel="0" collapsed="false">
      <c r="B36" s="6" t="s">
        <v>19</v>
      </c>
      <c r="C36" s="8" t="s">
        <v>45</v>
      </c>
      <c r="D36" s="71" t="n">
        <v>0</v>
      </c>
      <c r="E36" s="69" t="n">
        <v>46</v>
      </c>
      <c r="F36" s="70" t="n">
        <v>3.33333333333333</v>
      </c>
      <c r="G36" s="69" t="n">
        <v>60</v>
      </c>
      <c r="H36" s="70" t="n">
        <v>0</v>
      </c>
      <c r="I36" s="69" t="n">
        <v>50</v>
      </c>
      <c r="J36" s="70" t="n">
        <v>0</v>
      </c>
      <c r="K36" s="69" t="n">
        <v>53</v>
      </c>
      <c r="L36" s="70" t="n">
        <v>25</v>
      </c>
      <c r="M36" s="69" t="n">
        <v>64</v>
      </c>
      <c r="N36" s="71" t="n">
        <v>60.2941176470588</v>
      </c>
      <c r="O36" s="68" t="n">
        <v>68</v>
      </c>
      <c r="P36" s="67" t="n">
        <v>0</v>
      </c>
      <c r="Q36" s="69" t="n">
        <v>46</v>
      </c>
      <c r="R36" s="70" t="n">
        <v>0</v>
      </c>
      <c r="S36" s="69" t="n">
        <v>61</v>
      </c>
      <c r="T36" s="70" t="n">
        <v>0</v>
      </c>
      <c r="U36" s="69" t="n">
        <v>40</v>
      </c>
      <c r="V36" s="70" t="n">
        <v>0</v>
      </c>
      <c r="W36" s="69" t="n">
        <v>46</v>
      </c>
      <c r="X36" s="70" t="n">
        <v>38.0952380952381</v>
      </c>
      <c r="Y36" s="69" t="n">
        <v>84</v>
      </c>
      <c r="Z36" s="71" t="n">
        <v>60</v>
      </c>
      <c r="AA36" s="68" t="n">
        <v>100</v>
      </c>
      <c r="AB36" s="67" t="n">
        <v>6</v>
      </c>
      <c r="AC36" s="69" t="n">
        <v>50</v>
      </c>
      <c r="AD36" s="70" t="n">
        <v>3.57142857142857</v>
      </c>
      <c r="AE36" s="69" t="n">
        <v>56</v>
      </c>
      <c r="AF36" s="70" t="n">
        <v>0</v>
      </c>
      <c r="AG36" s="69" t="n">
        <v>48</v>
      </c>
      <c r="AH36" s="70" t="n">
        <v>4.54545454545455</v>
      </c>
      <c r="AI36" s="69" t="n">
        <v>66</v>
      </c>
      <c r="AJ36" s="70" t="n">
        <v>57.5342465753425</v>
      </c>
      <c r="AK36" s="69" t="n">
        <v>73</v>
      </c>
      <c r="AL36" s="71" t="n">
        <v>90</v>
      </c>
      <c r="AM36" s="68" t="n">
        <v>60</v>
      </c>
    </row>
    <row r="37" customFormat="false" ht="15" hidden="false" customHeight="false" outlineLevel="0" collapsed="false">
      <c r="B37" s="6"/>
      <c r="C37" s="8" t="s">
        <v>46</v>
      </c>
      <c r="D37" s="71" t="n">
        <v>0</v>
      </c>
      <c r="E37" s="69" t="n">
        <v>69</v>
      </c>
      <c r="F37" s="70" t="n">
        <v>0</v>
      </c>
      <c r="G37" s="69" t="n">
        <v>45</v>
      </c>
      <c r="H37" s="70" t="n">
        <v>0</v>
      </c>
      <c r="I37" s="69" t="n">
        <v>56</v>
      </c>
      <c r="J37" s="70" t="n">
        <v>0</v>
      </c>
      <c r="K37" s="69" t="n">
        <v>43</v>
      </c>
      <c r="L37" s="70" t="n">
        <v>36.0655737704918</v>
      </c>
      <c r="M37" s="69" t="n">
        <v>61</v>
      </c>
      <c r="N37" s="71" t="n">
        <v>81.25</v>
      </c>
      <c r="O37" s="68" t="n">
        <v>64</v>
      </c>
      <c r="P37" s="67" t="n">
        <v>0</v>
      </c>
      <c r="Q37" s="69" t="n">
        <v>52</v>
      </c>
      <c r="R37" s="70" t="n">
        <v>1.96078431372549</v>
      </c>
      <c r="S37" s="69" t="n">
        <v>51</v>
      </c>
      <c r="T37" s="70" t="n">
        <v>0</v>
      </c>
      <c r="U37" s="69" t="n">
        <v>44</v>
      </c>
      <c r="V37" s="70" t="n">
        <v>2.04081632653061</v>
      </c>
      <c r="W37" s="69" t="n">
        <v>49</v>
      </c>
      <c r="X37" s="70" t="n">
        <v>48.2758620689655</v>
      </c>
      <c r="Y37" s="69" t="n">
        <v>58</v>
      </c>
      <c r="Z37" s="71" t="n">
        <v>72.7272727272727</v>
      </c>
      <c r="AA37" s="68" t="n">
        <v>77</v>
      </c>
      <c r="AB37" s="67" t="n">
        <v>4.65116279069768</v>
      </c>
      <c r="AC37" s="69" t="n">
        <v>43</v>
      </c>
      <c r="AD37" s="70" t="n">
        <v>1.69491525423729</v>
      </c>
      <c r="AE37" s="69" t="n">
        <v>59</v>
      </c>
      <c r="AF37" s="70" t="n">
        <v>5.35714285714286</v>
      </c>
      <c r="AG37" s="69" t="n">
        <v>56</v>
      </c>
      <c r="AH37" s="70" t="n">
        <v>5.79710144927536</v>
      </c>
      <c r="AI37" s="69" t="n">
        <v>69</v>
      </c>
      <c r="AJ37" s="70" t="n">
        <v>24.5901639344262</v>
      </c>
      <c r="AK37" s="69" t="n">
        <v>61</v>
      </c>
      <c r="AL37" s="71" t="n">
        <v>90.1639344262295</v>
      </c>
      <c r="AM37" s="68" t="n">
        <v>61</v>
      </c>
    </row>
    <row r="38" customFormat="false" ht="15" hidden="false" customHeight="false" outlineLevel="0" collapsed="false">
      <c r="B38" s="6"/>
      <c r="C38" s="85" t="s">
        <v>21</v>
      </c>
      <c r="D38" s="38" t="n">
        <v>0</v>
      </c>
      <c r="E38" s="31"/>
      <c r="F38" s="37" t="n">
        <v>0.833333333333333</v>
      </c>
      <c r="G38" s="31"/>
      <c r="H38" s="37" t="n">
        <v>0</v>
      </c>
      <c r="I38" s="31"/>
      <c r="J38" s="37" t="n">
        <v>2.27272727272727</v>
      </c>
      <c r="K38" s="31"/>
      <c r="L38" s="37" t="n">
        <v>31.5001596763892</v>
      </c>
      <c r="M38" s="31"/>
      <c r="N38" s="38" t="n">
        <v>62.7833946078431</v>
      </c>
      <c r="O38" s="34"/>
      <c r="P38" s="36" t="n">
        <v>0</v>
      </c>
      <c r="Q38" s="31"/>
      <c r="R38" s="37" t="n">
        <v>0.490196078431373</v>
      </c>
      <c r="S38" s="31"/>
      <c r="T38" s="37" t="n">
        <v>0.568181818181818</v>
      </c>
      <c r="U38" s="31"/>
      <c r="V38" s="37" t="n">
        <v>1.11996017919363</v>
      </c>
      <c r="W38" s="31"/>
      <c r="X38" s="37" t="n">
        <v>32.2352661723083</v>
      </c>
      <c r="Y38" s="31"/>
      <c r="Z38" s="38" t="n">
        <v>58.4669059011164</v>
      </c>
      <c r="AA38" s="34"/>
      <c r="AB38" s="36" t="n">
        <v>2.66279069767442</v>
      </c>
      <c r="AC38" s="31"/>
      <c r="AD38" s="37" t="n">
        <v>2.88047238055134</v>
      </c>
      <c r="AE38" s="31"/>
      <c r="AF38" s="37" t="n">
        <v>1.33928571428571</v>
      </c>
      <c r="AG38" s="31"/>
      <c r="AH38" s="37" t="n">
        <v>5.17761224282963</v>
      </c>
      <c r="AI38" s="31"/>
      <c r="AJ38" s="37" t="n">
        <v>30.888245484585</v>
      </c>
      <c r="AK38" s="31"/>
      <c r="AL38" s="38" t="n">
        <v>87.2000745156483</v>
      </c>
      <c r="AM38" s="34"/>
    </row>
    <row r="39" customFormat="false" ht="15.75" hidden="false" customHeight="false" outlineLevel="0" collapsed="false">
      <c r="B39" s="20"/>
      <c r="C39" s="86" t="s">
        <v>22</v>
      </c>
      <c r="D39" s="43" t="n">
        <v>0</v>
      </c>
      <c r="E39" s="87"/>
      <c r="F39" s="42" t="n">
        <v>1.66666666666667</v>
      </c>
      <c r="G39" s="87"/>
      <c r="H39" s="42" t="n">
        <v>0</v>
      </c>
      <c r="I39" s="87"/>
      <c r="J39" s="42" t="n">
        <v>4.54545454545455</v>
      </c>
      <c r="K39" s="87"/>
      <c r="L39" s="42" t="n">
        <v>17.8485813015242</v>
      </c>
      <c r="M39" s="87"/>
      <c r="N39" s="43" t="n">
        <v>12.5813688062031</v>
      </c>
      <c r="O39" s="88"/>
      <c r="P39" s="40" t="n">
        <v>0</v>
      </c>
      <c r="Q39" s="87"/>
      <c r="R39" s="42" t="n">
        <v>0.980392156862745</v>
      </c>
      <c r="S39" s="87"/>
      <c r="T39" s="42" t="n">
        <v>1.13636363636364</v>
      </c>
      <c r="U39" s="87"/>
      <c r="V39" s="42" t="n">
        <v>1.30339659389367</v>
      </c>
      <c r="W39" s="87"/>
      <c r="X39" s="42" t="n">
        <v>17.7097786243772</v>
      </c>
      <c r="Y39" s="87"/>
      <c r="Z39" s="43" t="n">
        <v>11.4379318113232</v>
      </c>
      <c r="AA39" s="88"/>
      <c r="AB39" s="40" t="n">
        <v>3.12364627249869</v>
      </c>
      <c r="AC39" s="87"/>
      <c r="AD39" s="42" t="n">
        <v>1.12915576937326</v>
      </c>
      <c r="AE39" s="87"/>
      <c r="AF39" s="42" t="n">
        <v>2.67857142857143</v>
      </c>
      <c r="AG39" s="87"/>
      <c r="AH39" s="42" t="n">
        <v>1.20593653554888</v>
      </c>
      <c r="AI39" s="87"/>
      <c r="AJ39" s="42" t="n">
        <v>20.8640744984769</v>
      </c>
      <c r="AK39" s="87"/>
      <c r="AL39" s="43" t="n">
        <v>11.4432235747251</v>
      </c>
      <c r="AM39" s="88"/>
    </row>
    <row r="40" customFormat="false" ht="15" hidden="false" customHeight="false" outlineLevel="0" collapsed="false">
      <c r="D40" s="93"/>
      <c r="G40" s="71"/>
      <c r="I40" s="93"/>
      <c r="N40" s="93"/>
    </row>
    <row r="42" customFormat="false" ht="15" hidden="false" customHeight="false" outlineLevel="0" collapsed="false">
      <c r="B42" s="9" t="s">
        <v>63</v>
      </c>
    </row>
    <row r="43" customFormat="false" ht="15.75" hidden="false" customHeight="false" outlineLevel="0" collapsed="false"/>
    <row r="44" customFormat="false" ht="17.25" hidden="false" customHeight="false" outlineLevel="0" collapsed="false">
      <c r="B44" s="9" t="s">
        <v>59</v>
      </c>
      <c r="D44" s="46" t="s">
        <v>64</v>
      </c>
      <c r="E44" s="91"/>
      <c r="F44" s="91"/>
      <c r="G44" s="91"/>
      <c r="H44" s="91"/>
      <c r="I44" s="91"/>
      <c r="J44" s="91"/>
      <c r="K44" s="91"/>
      <c r="L44" s="91"/>
      <c r="M44" s="91"/>
      <c r="N44" s="91"/>
      <c r="O44" s="92"/>
      <c r="P44" s="46" t="s">
        <v>65</v>
      </c>
      <c r="Q44" s="91"/>
      <c r="R44" s="91"/>
      <c r="S44" s="91"/>
      <c r="T44" s="91"/>
      <c r="U44" s="91"/>
      <c r="V44" s="91"/>
      <c r="W44" s="91"/>
      <c r="X44" s="91"/>
      <c r="Y44" s="91"/>
      <c r="Z44" s="91"/>
      <c r="AA44" s="92"/>
    </row>
    <row r="45" customFormat="false" ht="15" hidden="false" customHeight="false" outlineLevel="0" collapsed="false">
      <c r="D45" s="51" t="s">
        <v>38</v>
      </c>
      <c r="E45" s="53"/>
      <c r="F45" s="55" t="s">
        <v>39</v>
      </c>
      <c r="G45" s="55"/>
      <c r="H45" s="54" t="s">
        <v>40</v>
      </c>
      <c r="I45" s="55"/>
      <c r="J45" s="54" t="s">
        <v>41</v>
      </c>
      <c r="K45" s="55"/>
      <c r="L45" s="54" t="s">
        <v>42</v>
      </c>
      <c r="M45" s="53"/>
      <c r="N45" s="55" t="s">
        <v>25</v>
      </c>
      <c r="O45" s="52"/>
      <c r="P45" s="51" t="s">
        <v>38</v>
      </c>
      <c r="Q45" s="53"/>
      <c r="R45" s="55" t="s">
        <v>39</v>
      </c>
      <c r="S45" s="55"/>
      <c r="T45" s="54" t="s">
        <v>40</v>
      </c>
      <c r="U45" s="55"/>
      <c r="V45" s="54" t="s">
        <v>41</v>
      </c>
      <c r="W45" s="55"/>
      <c r="X45" s="54" t="s">
        <v>42</v>
      </c>
      <c r="Y45" s="53"/>
      <c r="Z45" s="55" t="s">
        <v>25</v>
      </c>
      <c r="AA45" s="52"/>
    </row>
    <row r="46" customFormat="false" ht="15.75" hidden="false" customHeight="false" outlineLevel="0" collapsed="false">
      <c r="C46" s="7"/>
      <c r="D46" s="81" t="s">
        <v>15</v>
      </c>
      <c r="E46" s="82" t="s">
        <v>16</v>
      </c>
      <c r="F46" s="83" t="s">
        <v>15</v>
      </c>
      <c r="G46" s="82" t="s">
        <v>16</v>
      </c>
      <c r="H46" s="83" t="s">
        <v>15</v>
      </c>
      <c r="I46" s="82" t="s">
        <v>16</v>
      </c>
      <c r="J46" s="83" t="s">
        <v>15</v>
      </c>
      <c r="K46" s="82" t="s">
        <v>16</v>
      </c>
      <c r="L46" s="83" t="s">
        <v>15</v>
      </c>
      <c r="M46" s="82" t="s">
        <v>16</v>
      </c>
      <c r="N46" s="83" t="s">
        <v>15</v>
      </c>
      <c r="O46" s="84" t="s">
        <v>16</v>
      </c>
      <c r="P46" s="81" t="s">
        <v>15</v>
      </c>
      <c r="Q46" s="82" t="s">
        <v>16</v>
      </c>
      <c r="R46" s="83" t="s">
        <v>15</v>
      </c>
      <c r="S46" s="82" t="s">
        <v>16</v>
      </c>
      <c r="T46" s="83" t="s">
        <v>15</v>
      </c>
      <c r="U46" s="82" t="s">
        <v>16</v>
      </c>
      <c r="V46" s="83" t="s">
        <v>15</v>
      </c>
      <c r="W46" s="82" t="s">
        <v>16</v>
      </c>
      <c r="X46" s="83" t="s">
        <v>15</v>
      </c>
      <c r="Y46" s="82" t="s">
        <v>16</v>
      </c>
      <c r="Z46" s="83" t="s">
        <v>15</v>
      </c>
      <c r="AA46" s="84" t="s">
        <v>16</v>
      </c>
    </row>
    <row r="47" customFormat="false" ht="15" hidden="false" customHeight="false" outlineLevel="0" collapsed="false">
      <c r="B47" s="61" t="s">
        <v>18</v>
      </c>
      <c r="C47" s="5" t="s">
        <v>43</v>
      </c>
      <c r="D47" s="66" t="n">
        <v>14.4578313253012</v>
      </c>
      <c r="E47" s="64" t="n">
        <v>83</v>
      </c>
      <c r="F47" s="65"/>
      <c r="G47" s="64"/>
      <c r="H47" s="65" t="n">
        <v>3.44827586206897</v>
      </c>
      <c r="I47" s="64" t="n">
        <v>87</v>
      </c>
      <c r="J47" s="65" t="n">
        <v>56.3829787234043</v>
      </c>
      <c r="K47" s="64" t="n">
        <v>94</v>
      </c>
      <c r="L47" s="65" t="n">
        <v>96.6386554621849</v>
      </c>
      <c r="M47" s="64" t="n">
        <v>119</v>
      </c>
      <c r="N47" s="66" t="n">
        <v>100</v>
      </c>
      <c r="O47" s="63" t="n">
        <v>91</v>
      </c>
      <c r="P47" s="66" t="n">
        <v>31.1688311688312</v>
      </c>
      <c r="Q47" s="64" t="n">
        <v>77</v>
      </c>
      <c r="R47" s="65"/>
      <c r="S47" s="64"/>
      <c r="T47" s="65" t="n">
        <v>43.3333333333333</v>
      </c>
      <c r="U47" s="64" t="n">
        <v>90</v>
      </c>
      <c r="V47" s="65" t="n">
        <v>55.8139534883721</v>
      </c>
      <c r="W47" s="64" t="n">
        <v>86</v>
      </c>
      <c r="X47" s="65" t="n">
        <v>100</v>
      </c>
      <c r="Y47" s="64" t="n">
        <v>76</v>
      </c>
      <c r="Z47" s="66" t="n">
        <v>100</v>
      </c>
      <c r="AA47" s="63" t="n">
        <v>71</v>
      </c>
    </row>
    <row r="48" customFormat="false" ht="15" hidden="false" customHeight="false" outlineLevel="0" collapsed="false">
      <c r="B48" s="6" t="s">
        <v>19</v>
      </c>
      <c r="C48" s="8" t="s">
        <v>44</v>
      </c>
      <c r="D48" s="71" t="n">
        <v>36.0655737704918</v>
      </c>
      <c r="E48" s="69" t="n">
        <v>61</v>
      </c>
      <c r="F48" s="70" t="n">
        <v>20</v>
      </c>
      <c r="G48" s="69" t="n">
        <v>50</v>
      </c>
      <c r="H48" s="70" t="n">
        <v>28</v>
      </c>
      <c r="I48" s="69" t="n">
        <v>50</v>
      </c>
      <c r="J48" s="70" t="n">
        <v>61.0169491525424</v>
      </c>
      <c r="K48" s="69" t="n">
        <v>59</v>
      </c>
      <c r="L48" s="70" t="n">
        <v>100</v>
      </c>
      <c r="M48" s="69" t="n">
        <v>47</v>
      </c>
      <c r="N48" s="71" t="n">
        <v>100</v>
      </c>
      <c r="O48" s="68" t="n">
        <v>43</v>
      </c>
      <c r="P48" s="71" t="n">
        <v>16.6666666666667</v>
      </c>
      <c r="Q48" s="69" t="n">
        <v>54</v>
      </c>
      <c r="R48" s="70" t="n">
        <v>6</v>
      </c>
      <c r="S48" s="69" t="n">
        <v>50</v>
      </c>
      <c r="T48" s="70" t="n">
        <v>10.6060606060606</v>
      </c>
      <c r="U48" s="69" t="n">
        <v>66</v>
      </c>
      <c r="V48" s="70" t="n">
        <v>39.1891891891892</v>
      </c>
      <c r="W48" s="69" t="n">
        <v>74</v>
      </c>
      <c r="X48" s="70" t="n">
        <v>88.7323943661972</v>
      </c>
      <c r="Y48" s="69" t="n">
        <v>71</v>
      </c>
      <c r="Z48" s="71" t="n">
        <v>94.5205479452055</v>
      </c>
      <c r="AA48" s="68" t="n">
        <v>73</v>
      </c>
    </row>
    <row r="49" customFormat="false" ht="15" hidden="false" customHeight="false" outlineLevel="0" collapsed="false">
      <c r="B49" s="6" t="s">
        <v>20</v>
      </c>
      <c r="C49" s="8" t="s">
        <v>45</v>
      </c>
      <c r="D49" s="71" t="n">
        <v>8.21917808219178</v>
      </c>
      <c r="E49" s="69" t="n">
        <v>73</v>
      </c>
      <c r="F49" s="70" t="n">
        <v>0</v>
      </c>
      <c r="G49" s="69" t="n">
        <v>53</v>
      </c>
      <c r="H49" s="70" t="n">
        <v>1.44927536231884</v>
      </c>
      <c r="I49" s="69" t="n">
        <v>69</v>
      </c>
      <c r="J49" s="70" t="n">
        <v>11.6883116883117</v>
      </c>
      <c r="K49" s="69" t="n">
        <v>77</v>
      </c>
      <c r="L49" s="70" t="n">
        <v>88.3333333333333</v>
      </c>
      <c r="M49" s="69" t="n">
        <v>60</v>
      </c>
      <c r="N49" s="71" t="n">
        <v>100</v>
      </c>
      <c r="O49" s="68" t="n">
        <v>69</v>
      </c>
      <c r="P49" s="71" t="n">
        <v>13.1147540983607</v>
      </c>
      <c r="Q49" s="69" t="n">
        <v>61</v>
      </c>
      <c r="R49" s="70" t="n">
        <v>13.2352941176471</v>
      </c>
      <c r="S49" s="69" t="n">
        <v>68</v>
      </c>
      <c r="T49" s="70" t="n">
        <v>15.8536585365854</v>
      </c>
      <c r="U49" s="69" t="n">
        <v>82</v>
      </c>
      <c r="V49" s="70" t="n">
        <v>39.1304347826087</v>
      </c>
      <c r="W49" s="69" t="n">
        <v>69</v>
      </c>
      <c r="X49" s="70" t="n">
        <v>90.9090909090909</v>
      </c>
      <c r="Y49" s="69" t="n">
        <v>66</v>
      </c>
      <c r="Z49" s="71" t="n">
        <v>97.5</v>
      </c>
      <c r="AA49" s="68" t="n">
        <v>40</v>
      </c>
    </row>
    <row r="50" customFormat="false" ht="15" hidden="false" customHeight="false" outlineLevel="0" collapsed="false">
      <c r="B50" s="6" t="s">
        <v>66</v>
      </c>
      <c r="C50" s="8" t="s">
        <v>46</v>
      </c>
      <c r="D50" s="71" t="n">
        <v>0</v>
      </c>
      <c r="E50" s="69" t="n">
        <v>50</v>
      </c>
      <c r="F50" s="70" t="n">
        <v>0</v>
      </c>
      <c r="G50" s="69" t="n">
        <v>58</v>
      </c>
      <c r="H50" s="70" t="n">
        <v>0</v>
      </c>
      <c r="I50" s="69" t="n">
        <v>43</v>
      </c>
      <c r="J50" s="70" t="n">
        <v>0</v>
      </c>
      <c r="K50" s="69" t="n">
        <v>36</v>
      </c>
      <c r="L50" s="70" t="n">
        <v>69.7674418604651</v>
      </c>
      <c r="M50" s="69" t="n">
        <v>43</v>
      </c>
      <c r="N50" s="71" t="n">
        <v>97.4358974358974</v>
      </c>
      <c r="O50" s="68" t="n">
        <v>39</v>
      </c>
      <c r="P50" s="71" t="n">
        <v>6.89655172413793</v>
      </c>
      <c r="Q50" s="69" t="n">
        <v>29</v>
      </c>
      <c r="R50" s="70" t="n">
        <v>2.27272727272727</v>
      </c>
      <c r="S50" s="69" t="n">
        <v>44</v>
      </c>
      <c r="T50" s="70" t="n">
        <v>2.4390243902439</v>
      </c>
      <c r="U50" s="69" t="n">
        <v>41</v>
      </c>
      <c r="V50" s="70" t="n">
        <v>31.7073170731707</v>
      </c>
      <c r="W50" s="69" t="n">
        <v>41</v>
      </c>
      <c r="X50" s="70" t="n">
        <v>83.3333333333333</v>
      </c>
      <c r="Y50" s="69" t="n">
        <v>42</v>
      </c>
      <c r="Z50" s="71" t="n">
        <v>92.6829268292683</v>
      </c>
      <c r="AA50" s="68" t="n">
        <v>41</v>
      </c>
    </row>
    <row r="51" customFormat="false" ht="15" hidden="false" customHeight="false" outlineLevel="0" collapsed="false">
      <c r="B51" s="6" t="s">
        <v>67</v>
      </c>
      <c r="C51" s="8" t="s">
        <v>47</v>
      </c>
      <c r="D51" s="71" t="n">
        <v>0</v>
      </c>
      <c r="E51" s="69" t="n">
        <v>48</v>
      </c>
      <c r="F51" s="70" t="n">
        <v>2.56410256410256</v>
      </c>
      <c r="G51" s="69" t="n">
        <v>39</v>
      </c>
      <c r="H51" s="70" t="n">
        <v>2.08333333333333</v>
      </c>
      <c r="I51" s="69" t="n">
        <v>48</v>
      </c>
      <c r="J51" s="70" t="n">
        <v>33.8709677419355</v>
      </c>
      <c r="K51" s="69" t="n">
        <v>62</v>
      </c>
      <c r="L51" s="70" t="n">
        <v>97.6744186046512</v>
      </c>
      <c r="M51" s="69" t="n">
        <v>43</v>
      </c>
      <c r="N51" s="71" t="n">
        <v>100</v>
      </c>
      <c r="O51" s="68" t="n">
        <v>40</v>
      </c>
      <c r="P51" s="71" t="n">
        <v>11.7647058823529</v>
      </c>
      <c r="Q51" s="69" t="n">
        <v>34</v>
      </c>
      <c r="R51" s="70" t="n">
        <v>11.1111111111111</v>
      </c>
      <c r="S51" s="69" t="n">
        <v>36</v>
      </c>
      <c r="T51" s="70" t="n">
        <v>8.33333333333333</v>
      </c>
      <c r="U51" s="69" t="n">
        <v>60</v>
      </c>
      <c r="V51" s="70" t="n">
        <v>15.3846153846154</v>
      </c>
      <c r="W51" s="69" t="n">
        <v>52</v>
      </c>
      <c r="X51" s="70" t="n">
        <v>87.8048780487805</v>
      </c>
      <c r="Y51" s="69" t="n">
        <v>41</v>
      </c>
      <c r="Z51" s="71" t="n">
        <v>97.9166666666667</v>
      </c>
      <c r="AA51" s="68" t="n">
        <v>48</v>
      </c>
    </row>
    <row r="52" customFormat="false" ht="15" hidden="false" customHeight="false" outlineLevel="0" collapsed="false">
      <c r="B52" s="6" t="s">
        <v>68</v>
      </c>
      <c r="C52" s="8" t="s">
        <v>48</v>
      </c>
      <c r="D52" s="71" t="n">
        <v>0</v>
      </c>
      <c r="E52" s="69" t="n">
        <v>40</v>
      </c>
      <c r="F52" s="70" t="n">
        <v>0</v>
      </c>
      <c r="G52" s="69" t="n">
        <v>42</v>
      </c>
      <c r="H52" s="70" t="n">
        <v>2.4390243902439</v>
      </c>
      <c r="I52" s="69" t="n">
        <v>41</v>
      </c>
      <c r="J52" s="70" t="n">
        <v>10.8108108108108</v>
      </c>
      <c r="K52" s="69" t="n">
        <v>37</v>
      </c>
      <c r="L52" s="70" t="n">
        <v>32</v>
      </c>
      <c r="M52" s="69" t="n">
        <v>50</v>
      </c>
      <c r="N52" s="71" t="n">
        <v>92.3076923076923</v>
      </c>
      <c r="O52" s="68" t="n">
        <v>39</v>
      </c>
      <c r="P52" s="71" t="n">
        <v>5</v>
      </c>
      <c r="Q52" s="69" t="n">
        <v>40</v>
      </c>
      <c r="R52" s="70" t="n">
        <v>2.77777777777778</v>
      </c>
      <c r="S52" s="69" t="n">
        <v>36</v>
      </c>
      <c r="T52" s="70" t="n">
        <v>2.56410256410256</v>
      </c>
      <c r="U52" s="69" t="n">
        <v>39</v>
      </c>
      <c r="V52" s="70" t="n">
        <v>19.3548387096774</v>
      </c>
      <c r="W52" s="69" t="n">
        <v>31</v>
      </c>
      <c r="X52" s="70" t="n">
        <v>80</v>
      </c>
      <c r="Y52" s="69" t="n">
        <v>45</v>
      </c>
      <c r="Z52" s="71" t="n">
        <v>86.046511627907</v>
      </c>
      <c r="AA52" s="68" t="n">
        <v>43</v>
      </c>
    </row>
    <row r="53" customFormat="false" ht="15" hidden="false" customHeight="false" outlineLevel="0" collapsed="false">
      <c r="A53" s="8"/>
      <c r="C53" s="85" t="s">
        <v>21</v>
      </c>
      <c r="D53" s="38" t="n">
        <f aca="false">AVERAGE(D47:D52)</f>
        <v>9.79043052966413</v>
      </c>
      <c r="E53" s="94"/>
      <c r="F53" s="37" t="n">
        <f aca="false">AVERAGE(F47:F52)</f>
        <v>4.51282051282051</v>
      </c>
      <c r="G53" s="94"/>
      <c r="H53" s="37" t="n">
        <f aca="false">AVERAGE(H47:H52)</f>
        <v>6.23665149132751</v>
      </c>
      <c r="I53" s="94"/>
      <c r="J53" s="37" t="n">
        <f aca="false">AVERAGE(J47:J52)</f>
        <v>28.9616696861674</v>
      </c>
      <c r="K53" s="94"/>
      <c r="L53" s="37" t="n">
        <f aca="false">AVERAGE(L47:L52)</f>
        <v>80.7356415434391</v>
      </c>
      <c r="M53" s="94"/>
      <c r="N53" s="37" t="n">
        <f aca="false">AVERAGE(N47:N52)</f>
        <v>98.2905982905983</v>
      </c>
      <c r="O53" s="94"/>
      <c r="P53" s="37" t="n">
        <f aca="false">AVERAGE(P47:P52)</f>
        <v>14.1019182567249</v>
      </c>
      <c r="Q53" s="94"/>
      <c r="R53" s="37" t="n">
        <f aca="false">AVERAGE(R47:R52)</f>
        <v>7.07938205585265</v>
      </c>
      <c r="S53" s="94"/>
      <c r="T53" s="37" t="n">
        <f aca="false">AVERAGE(T47:T52)</f>
        <v>13.8549187939432</v>
      </c>
      <c r="U53" s="94"/>
      <c r="V53" s="37" t="n">
        <f aca="false">AVERAGE(V47:V52)</f>
        <v>33.4300581046056</v>
      </c>
      <c r="W53" s="94"/>
      <c r="X53" s="37" t="n">
        <f aca="false">AVERAGE(X47:X52)</f>
        <v>88.4632827762337</v>
      </c>
      <c r="Y53" s="94"/>
      <c r="Z53" s="37" t="n">
        <f aca="false">AVERAGE(Z47:Z52)</f>
        <v>94.7777755115079</v>
      </c>
      <c r="AA53" s="68"/>
    </row>
    <row r="54" customFormat="false" ht="15.75" hidden="false" customHeight="false" outlineLevel="0" collapsed="false">
      <c r="A54" s="8"/>
      <c r="B54" s="20"/>
      <c r="C54" s="86" t="s">
        <v>22</v>
      </c>
      <c r="D54" s="43" t="n">
        <f aca="false">STDEVA(D47:D52)</f>
        <v>14.1576425059778</v>
      </c>
      <c r="E54" s="43"/>
      <c r="F54" s="42" t="n">
        <f aca="false">STDEVA(F47:F52)</f>
        <v>8.72850040176675</v>
      </c>
      <c r="G54" s="43"/>
      <c r="H54" s="42" t="n">
        <f aca="false">STDEVA(H47:H52)</f>
        <v>10.7229211720041</v>
      </c>
      <c r="I54" s="43"/>
      <c r="J54" s="42" t="n">
        <f aca="false">STDEVA(J47:J52)</f>
        <v>25.5740932344796</v>
      </c>
      <c r="K54" s="43"/>
      <c r="L54" s="42" t="n">
        <f aca="false">STDEVA(L47:L52)</f>
        <v>26.3215980071216</v>
      </c>
      <c r="M54" s="43"/>
      <c r="N54" s="42" t="n">
        <f aca="false">STDEVA(N47:N52)</f>
        <v>3.10528241445897</v>
      </c>
      <c r="O54" s="43"/>
      <c r="P54" s="42" t="n">
        <f aca="false">STDEVA(P47:P52)</f>
        <v>9.37077081498872</v>
      </c>
      <c r="Q54" s="43"/>
      <c r="R54" s="42" t="n">
        <f aca="false">STDEVA(R47:R52)</f>
        <v>4.92247111924875</v>
      </c>
      <c r="S54" s="43"/>
      <c r="T54" s="42" t="n">
        <f aca="false">STDEVA(T47:T52)</f>
        <v>15.3089519302347</v>
      </c>
      <c r="U54" s="43"/>
      <c r="V54" s="42" t="n">
        <f aca="false">STDEVA(V47:V52)</f>
        <v>14.7879565749237</v>
      </c>
      <c r="W54" s="43"/>
      <c r="X54" s="42" t="n">
        <f aca="false">STDEVA(X47:X52)</f>
        <v>6.89242012930276</v>
      </c>
      <c r="Y54" s="43"/>
      <c r="Z54" s="42" t="n">
        <f aca="false">STDEVA(Z47:Z52)</f>
        <v>5.00448395911721</v>
      </c>
      <c r="AA54" s="9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59"/>
  <sheetViews>
    <sheetView showFormulas="false" showGridLines="true" showRowColHeaders="true" showZeros="true" rightToLeft="false" tabSelected="false" showOutlineSymbols="true" defaultGridColor="true" view="normal" topLeftCell="A6" colorId="64" zoomScale="80" zoomScaleNormal="80" zoomScalePageLayoutView="100" workbookViewId="0">
      <selection pane="topLeft" activeCell="X24" activeCellId="0" sqref="X24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B2" s="1" t="s">
        <v>69</v>
      </c>
    </row>
    <row r="4" customFormat="false" ht="15" hidden="false" customHeight="false" outlineLevel="0" collapsed="false">
      <c r="B4" s="9"/>
    </row>
    <row r="5" customFormat="false" ht="15" hidden="false" customHeight="false" outlineLevel="0" collapsed="false">
      <c r="B5" s="9" t="s">
        <v>70</v>
      </c>
    </row>
    <row r="6" customFormat="false" ht="15.75" hidden="false" customHeight="false" outlineLevel="0" collapsed="false"/>
    <row r="7" customFormat="false" ht="15" hidden="false" customHeight="true" outlineLevel="0" collapsed="false">
      <c r="B7" s="9" t="s">
        <v>71</v>
      </c>
      <c r="C7" s="7"/>
      <c r="D7" s="46" t="s">
        <v>64</v>
      </c>
      <c r="E7" s="49"/>
      <c r="F7" s="49"/>
      <c r="G7" s="49"/>
      <c r="H7" s="49"/>
      <c r="I7" s="49"/>
      <c r="J7" s="49"/>
      <c r="K7" s="50"/>
      <c r="L7" s="46" t="s">
        <v>72</v>
      </c>
      <c r="M7" s="49"/>
      <c r="N7" s="49"/>
      <c r="O7" s="49"/>
      <c r="P7" s="49"/>
      <c r="Q7" s="49"/>
      <c r="R7" s="49"/>
      <c r="S7" s="50"/>
    </row>
    <row r="8" customFormat="false" ht="15" hidden="false" customHeight="false" outlineLevel="0" collapsed="false">
      <c r="C8" s="7"/>
      <c r="D8" s="51" t="s">
        <v>38</v>
      </c>
      <c r="E8" s="53"/>
      <c r="F8" s="54" t="s">
        <v>41</v>
      </c>
      <c r="G8" s="55"/>
      <c r="H8" s="54" t="s">
        <v>42</v>
      </c>
      <c r="I8" s="53"/>
      <c r="J8" s="55" t="s">
        <v>25</v>
      </c>
      <c r="K8" s="52"/>
      <c r="L8" s="51" t="s">
        <v>38</v>
      </c>
      <c r="M8" s="53"/>
      <c r="N8" s="54" t="s">
        <v>41</v>
      </c>
      <c r="O8" s="55"/>
      <c r="P8" s="54" t="s">
        <v>42</v>
      </c>
      <c r="Q8" s="53"/>
      <c r="R8" s="55" t="s">
        <v>25</v>
      </c>
      <c r="S8" s="52"/>
    </row>
    <row r="9" customFormat="false" ht="15.75" hidden="false" customHeight="false" outlineLevel="0" collapsed="false">
      <c r="C9" s="7"/>
      <c r="D9" s="81" t="s">
        <v>15</v>
      </c>
      <c r="E9" s="82" t="s">
        <v>16</v>
      </c>
      <c r="F9" s="83" t="s">
        <v>15</v>
      </c>
      <c r="G9" s="82" t="s">
        <v>16</v>
      </c>
      <c r="H9" s="83" t="s">
        <v>15</v>
      </c>
      <c r="I9" s="82" t="s">
        <v>16</v>
      </c>
      <c r="J9" s="82" t="s">
        <v>15</v>
      </c>
      <c r="K9" s="84" t="s">
        <v>16</v>
      </c>
      <c r="L9" s="81" t="s">
        <v>15</v>
      </c>
      <c r="M9" s="82" t="s">
        <v>16</v>
      </c>
      <c r="N9" s="82" t="s">
        <v>15</v>
      </c>
      <c r="O9" s="82" t="s">
        <v>16</v>
      </c>
      <c r="P9" s="83" t="s">
        <v>15</v>
      </c>
      <c r="Q9" s="82" t="s">
        <v>16</v>
      </c>
      <c r="R9" s="83" t="s">
        <v>15</v>
      </c>
      <c r="S9" s="84" t="s">
        <v>16</v>
      </c>
    </row>
    <row r="10" customFormat="false" ht="15" hidden="false" customHeight="false" outlineLevel="0" collapsed="false">
      <c r="B10" s="61" t="s">
        <v>18</v>
      </c>
      <c r="C10" s="5" t="s">
        <v>43</v>
      </c>
      <c r="D10" s="71" t="n">
        <v>0</v>
      </c>
      <c r="E10" s="69" t="n">
        <v>51</v>
      </c>
      <c r="F10" s="70" t="n">
        <v>0</v>
      </c>
      <c r="G10" s="96" t="n">
        <v>36</v>
      </c>
      <c r="H10" s="70" t="n">
        <v>0</v>
      </c>
      <c r="I10" s="96" t="n">
        <v>49</v>
      </c>
      <c r="J10" s="71" t="n">
        <v>9.43396226415094</v>
      </c>
      <c r="K10" s="97" t="n">
        <v>53</v>
      </c>
      <c r="L10" s="62" t="n">
        <v>6.81818181818182</v>
      </c>
      <c r="M10" s="64" t="n">
        <v>44</v>
      </c>
      <c r="N10" s="65" t="n">
        <v>28.8888888888889</v>
      </c>
      <c r="O10" s="98" t="n">
        <v>45</v>
      </c>
      <c r="P10" s="65" t="n">
        <v>43.5897435897436</v>
      </c>
      <c r="Q10" s="98" t="n">
        <v>39</v>
      </c>
      <c r="R10" s="66" t="n">
        <v>69.0476190476191</v>
      </c>
      <c r="S10" s="99" t="n">
        <v>42</v>
      </c>
    </row>
    <row r="11" customFormat="false" ht="15" hidden="false" customHeight="false" outlineLevel="0" collapsed="false">
      <c r="B11" s="6"/>
      <c r="C11" s="8" t="s">
        <v>44</v>
      </c>
      <c r="D11" s="71" t="n">
        <v>0</v>
      </c>
      <c r="E11" s="69" t="n">
        <v>33</v>
      </c>
      <c r="F11" s="70" t="n">
        <v>0</v>
      </c>
      <c r="G11" s="96" t="n">
        <v>48</v>
      </c>
      <c r="H11" s="70" t="n">
        <v>0</v>
      </c>
      <c r="I11" s="96" t="n">
        <v>57</v>
      </c>
      <c r="J11" s="71" t="n">
        <v>13.6363636363636</v>
      </c>
      <c r="K11" s="97" t="n">
        <v>44</v>
      </c>
      <c r="L11" s="67" t="n">
        <v>10.2040816326531</v>
      </c>
      <c r="M11" s="69" t="n">
        <v>49</v>
      </c>
      <c r="N11" s="70" t="n">
        <v>27.7777777777778</v>
      </c>
      <c r="O11" s="96" t="n">
        <v>54</v>
      </c>
      <c r="P11" s="70" t="n">
        <v>42.8571428571429</v>
      </c>
      <c r="Q11" s="96" t="n">
        <v>42</v>
      </c>
      <c r="R11" s="71" t="n">
        <v>74.468085106383</v>
      </c>
      <c r="S11" s="97" t="n">
        <v>47</v>
      </c>
    </row>
    <row r="12" customFormat="false" ht="15" hidden="false" customHeight="false" outlineLevel="0" collapsed="false">
      <c r="B12" s="6"/>
      <c r="C12" s="8" t="s">
        <v>45</v>
      </c>
      <c r="D12" s="71" t="n">
        <v>0</v>
      </c>
      <c r="E12" s="69" t="n">
        <v>57</v>
      </c>
      <c r="F12" s="70" t="n">
        <v>0</v>
      </c>
      <c r="G12" s="96" t="n">
        <v>50</v>
      </c>
      <c r="H12" s="70" t="n">
        <v>0</v>
      </c>
      <c r="I12" s="96" t="n">
        <v>62</v>
      </c>
      <c r="J12" s="71" t="n">
        <v>11.3207547169811</v>
      </c>
      <c r="K12" s="97" t="n">
        <v>53</v>
      </c>
      <c r="L12" s="67" t="n">
        <v>5</v>
      </c>
      <c r="M12" s="69" t="n">
        <v>40</v>
      </c>
      <c r="N12" s="70" t="n">
        <v>29.2682926829268</v>
      </c>
      <c r="O12" s="96" t="n">
        <v>41</v>
      </c>
      <c r="P12" s="70" t="n">
        <v>46.6666666666667</v>
      </c>
      <c r="Q12" s="96" t="n">
        <v>30</v>
      </c>
      <c r="R12" s="71" t="n">
        <v>80.4878048780488</v>
      </c>
      <c r="S12" s="97" t="n">
        <v>41</v>
      </c>
    </row>
    <row r="13" customFormat="false" ht="15" hidden="false" customHeight="false" outlineLevel="0" collapsed="false">
      <c r="B13" s="6" t="s">
        <v>19</v>
      </c>
      <c r="C13" s="8" t="s">
        <v>46</v>
      </c>
      <c r="D13" s="71" t="n">
        <v>0</v>
      </c>
      <c r="E13" s="69" t="n">
        <v>39</v>
      </c>
      <c r="F13" s="70" t="n">
        <v>0</v>
      </c>
      <c r="G13" s="96" t="n">
        <v>37</v>
      </c>
      <c r="H13" s="70" t="n">
        <v>6.66666666666667</v>
      </c>
      <c r="I13" s="96" t="n">
        <v>30</v>
      </c>
      <c r="J13" s="71" t="n">
        <v>32.6086956521739</v>
      </c>
      <c r="K13" s="97" t="n">
        <v>46</v>
      </c>
      <c r="L13" s="67" t="n">
        <v>25.7142857142857</v>
      </c>
      <c r="M13" s="69" t="n">
        <v>35</v>
      </c>
      <c r="N13" s="70" t="n">
        <v>36.3636363636364</v>
      </c>
      <c r="O13" s="96" t="n">
        <v>55</v>
      </c>
      <c r="P13" s="70" t="n">
        <v>70</v>
      </c>
      <c r="Q13" s="96" t="n">
        <v>50</v>
      </c>
      <c r="R13" s="71" t="n">
        <v>97.9166666666667</v>
      </c>
      <c r="S13" s="97" t="n">
        <v>48</v>
      </c>
    </row>
    <row r="14" customFormat="false" ht="15" hidden="false" customHeight="false" outlineLevel="0" collapsed="false">
      <c r="B14" s="6"/>
      <c r="C14" s="8" t="s">
        <v>47</v>
      </c>
      <c r="D14" s="71" t="n">
        <v>0</v>
      </c>
      <c r="E14" s="69" t="n">
        <v>36</v>
      </c>
      <c r="F14" s="70" t="n">
        <v>2.85714285714286</v>
      </c>
      <c r="G14" s="96" t="n">
        <v>35</v>
      </c>
      <c r="H14" s="70" t="n">
        <v>19.2982456140351</v>
      </c>
      <c r="I14" s="96" t="n">
        <v>57</v>
      </c>
      <c r="J14" s="71" t="n">
        <v>45.945945945946</v>
      </c>
      <c r="K14" s="97" t="n">
        <v>37</v>
      </c>
      <c r="L14" s="67" t="n">
        <v>7.69230769230769</v>
      </c>
      <c r="M14" s="69" t="n">
        <v>52</v>
      </c>
      <c r="N14" s="70" t="n">
        <v>40.9090909090909</v>
      </c>
      <c r="O14" s="96" t="n">
        <v>44</v>
      </c>
      <c r="P14" s="70" t="n">
        <v>64</v>
      </c>
      <c r="Q14" s="96" t="n">
        <v>50</v>
      </c>
      <c r="R14" s="71" t="n">
        <v>100</v>
      </c>
      <c r="S14" s="97" t="n">
        <v>61</v>
      </c>
    </row>
    <row r="15" customFormat="false" ht="15" hidden="false" customHeight="false" outlineLevel="0" collapsed="false">
      <c r="B15" s="6"/>
      <c r="C15" s="8" t="s">
        <v>48</v>
      </c>
      <c r="D15" s="71" t="n">
        <v>0</v>
      </c>
      <c r="E15" s="69" t="n">
        <v>42</v>
      </c>
      <c r="F15" s="70" t="n">
        <v>0</v>
      </c>
      <c r="G15" s="96" t="n">
        <v>35</v>
      </c>
      <c r="H15" s="70" t="n">
        <v>10.2564102564103</v>
      </c>
      <c r="I15" s="96" t="n">
        <v>39</v>
      </c>
      <c r="J15" s="71" t="n">
        <v>28.5714285714286</v>
      </c>
      <c r="K15" s="97" t="n">
        <v>28</v>
      </c>
      <c r="L15" s="67" t="n">
        <v>12.1951219512195</v>
      </c>
      <c r="M15" s="69" t="n">
        <v>41</v>
      </c>
      <c r="N15" s="70" t="n">
        <v>43.75</v>
      </c>
      <c r="O15" s="96" t="n">
        <v>48</v>
      </c>
      <c r="P15" s="70" t="n">
        <v>69.5652173913043</v>
      </c>
      <c r="Q15" s="96" t="n">
        <v>46</v>
      </c>
      <c r="R15" s="71" t="n">
        <v>100</v>
      </c>
      <c r="S15" s="97" t="n">
        <v>57</v>
      </c>
    </row>
    <row r="16" customFormat="false" ht="15" hidden="false" customHeight="false" outlineLevel="0" collapsed="false">
      <c r="B16" s="6" t="s">
        <v>20</v>
      </c>
      <c r="C16" s="8" t="s">
        <v>49</v>
      </c>
      <c r="D16" s="71" t="n">
        <v>0</v>
      </c>
      <c r="E16" s="69" t="n">
        <v>39</v>
      </c>
      <c r="F16" s="70" t="n">
        <v>0</v>
      </c>
      <c r="G16" s="96" t="n">
        <v>56</v>
      </c>
      <c r="H16" s="70" t="n">
        <v>0</v>
      </c>
      <c r="I16" s="96" t="n">
        <v>48</v>
      </c>
      <c r="J16" s="71" t="n">
        <v>6.25</v>
      </c>
      <c r="K16" s="97" t="n">
        <v>48</v>
      </c>
      <c r="L16" s="67" t="n">
        <v>10.6382978723404</v>
      </c>
      <c r="M16" s="69" t="n">
        <v>47</v>
      </c>
      <c r="N16" s="70" t="n">
        <v>74.468085106383</v>
      </c>
      <c r="O16" s="96" t="n">
        <v>47</v>
      </c>
      <c r="P16" s="70" t="n">
        <v>91.4893617021277</v>
      </c>
      <c r="Q16" s="96" t="n">
        <v>47</v>
      </c>
      <c r="R16" s="71" t="n">
        <v>97.9591836734694</v>
      </c>
      <c r="S16" s="97" t="n">
        <v>49</v>
      </c>
    </row>
    <row r="17" customFormat="false" ht="15" hidden="false" customHeight="false" outlineLevel="0" collapsed="false">
      <c r="B17" s="6"/>
      <c r="C17" s="8" t="s">
        <v>50</v>
      </c>
      <c r="D17" s="71" t="n">
        <v>0</v>
      </c>
      <c r="E17" s="69" t="n">
        <v>62</v>
      </c>
      <c r="F17" s="70" t="n">
        <v>0</v>
      </c>
      <c r="G17" s="96" t="n">
        <v>47</v>
      </c>
      <c r="H17" s="70" t="n">
        <v>2.17391304347826</v>
      </c>
      <c r="I17" s="96" t="n">
        <v>46</v>
      </c>
      <c r="J17" s="71" t="n">
        <v>13.0434782608696</v>
      </c>
      <c r="K17" s="97" t="n">
        <v>46</v>
      </c>
      <c r="L17" s="67" t="n">
        <v>19.5121951219512</v>
      </c>
      <c r="M17" s="69" t="n">
        <v>41</v>
      </c>
      <c r="N17" s="70" t="n">
        <v>81.1320754716981</v>
      </c>
      <c r="O17" s="96" t="n">
        <v>53</v>
      </c>
      <c r="P17" s="70" t="n">
        <v>90.7407407407408</v>
      </c>
      <c r="Q17" s="96" t="n">
        <v>54</v>
      </c>
      <c r="R17" s="71" t="n">
        <v>95</v>
      </c>
      <c r="S17" s="97" t="n">
        <v>40</v>
      </c>
    </row>
    <row r="18" customFormat="false" ht="15" hidden="false" customHeight="false" outlineLevel="0" collapsed="false">
      <c r="B18" s="6"/>
      <c r="C18" s="8" t="s">
        <v>51</v>
      </c>
      <c r="D18" s="71" t="n">
        <v>0</v>
      </c>
      <c r="E18" s="69" t="n">
        <v>56</v>
      </c>
      <c r="F18" s="70" t="n">
        <v>0</v>
      </c>
      <c r="G18" s="96" t="n">
        <v>45</v>
      </c>
      <c r="H18" s="70" t="n">
        <v>0</v>
      </c>
      <c r="I18" s="96" t="n">
        <v>69</v>
      </c>
      <c r="J18" s="71" t="n">
        <v>13.0434782608696</v>
      </c>
      <c r="K18" s="97" t="n">
        <v>69</v>
      </c>
      <c r="L18" s="67" t="n">
        <v>6.12244897959184</v>
      </c>
      <c r="M18" s="69" t="n">
        <v>49</v>
      </c>
      <c r="N18" s="70" t="n">
        <v>80</v>
      </c>
      <c r="O18" s="96" t="n">
        <v>50</v>
      </c>
      <c r="P18" s="70" t="n">
        <v>91.6666666666667</v>
      </c>
      <c r="Q18" s="96" t="n">
        <v>36</v>
      </c>
      <c r="R18" s="71" t="n">
        <v>98.0392156862745</v>
      </c>
      <c r="S18" s="97" t="n">
        <v>51</v>
      </c>
    </row>
    <row r="19" customFormat="false" ht="15" hidden="false" customHeight="false" outlineLevel="0" collapsed="false">
      <c r="B19" s="6"/>
      <c r="C19" s="85" t="s">
        <v>21</v>
      </c>
      <c r="D19" s="38" t="n">
        <v>0</v>
      </c>
      <c r="E19" s="31"/>
      <c r="F19" s="37" t="n">
        <v>0.317460317460317</v>
      </c>
      <c r="G19" s="31"/>
      <c r="H19" s="37" t="n">
        <v>4.26613728673225</v>
      </c>
      <c r="I19" s="31"/>
      <c r="J19" s="38" t="n">
        <v>19.3171230343093</v>
      </c>
      <c r="K19" s="34"/>
      <c r="L19" s="36" t="n">
        <v>11.5441023091701</v>
      </c>
      <c r="M19" s="31"/>
      <c r="N19" s="37" t="n">
        <v>49.173094133378</v>
      </c>
      <c r="O19" s="31"/>
      <c r="P19" s="37" t="n">
        <v>67.8417266238214</v>
      </c>
      <c r="Q19" s="31"/>
      <c r="R19" s="38" t="n">
        <v>90.3242861176068</v>
      </c>
      <c r="S19" s="34"/>
    </row>
    <row r="20" customFormat="false" ht="15.75" hidden="false" customHeight="false" outlineLevel="0" collapsed="false">
      <c r="B20" s="20"/>
      <c r="C20" s="86" t="s">
        <v>22</v>
      </c>
      <c r="D20" s="43" t="n">
        <v>0</v>
      </c>
      <c r="E20" s="87"/>
      <c r="F20" s="42" t="n">
        <v>0.952380952380952</v>
      </c>
      <c r="G20" s="87"/>
      <c r="H20" s="42" t="n">
        <v>6.73597831934277</v>
      </c>
      <c r="I20" s="87"/>
      <c r="J20" s="43" t="n">
        <v>13.2983035834582</v>
      </c>
      <c r="K20" s="88"/>
      <c r="L20" s="40" t="n">
        <v>6.86216812120959</v>
      </c>
      <c r="M20" s="87"/>
      <c r="N20" s="42" t="n">
        <v>22.7450729680656</v>
      </c>
      <c r="O20" s="87"/>
      <c r="P20" s="42" t="n">
        <v>20.4155637917538</v>
      </c>
      <c r="Q20" s="87"/>
      <c r="R20" s="43" t="n">
        <v>12.1728655994041</v>
      </c>
      <c r="S20" s="88"/>
    </row>
    <row r="23" customFormat="false" ht="15" hidden="false" customHeight="false" outlineLevel="0" collapsed="false">
      <c r="A23" s="0" t="s">
        <v>73</v>
      </c>
      <c r="B23" s="9" t="s">
        <v>74</v>
      </c>
    </row>
    <row r="24" customFormat="false" ht="15.75" hidden="false" customHeight="false" outlineLevel="0" collapsed="false"/>
    <row r="25" customFormat="false" ht="15" hidden="false" customHeight="true" outlineLevel="0" collapsed="false">
      <c r="B25" s="9" t="s">
        <v>4</v>
      </c>
      <c r="C25" s="7"/>
      <c r="D25" s="46" t="s">
        <v>64</v>
      </c>
      <c r="E25" s="49"/>
      <c r="F25" s="49"/>
      <c r="G25" s="49"/>
      <c r="H25" s="49"/>
      <c r="I25" s="49"/>
      <c r="J25" s="49"/>
      <c r="K25" s="50"/>
      <c r="L25" s="46" t="s">
        <v>75</v>
      </c>
      <c r="M25" s="49"/>
      <c r="N25" s="49"/>
      <c r="O25" s="49"/>
      <c r="P25" s="49"/>
      <c r="Q25" s="49"/>
      <c r="R25" s="49"/>
      <c r="S25" s="50"/>
    </row>
    <row r="26" customFormat="false" ht="15" hidden="false" customHeight="false" outlineLevel="0" collapsed="false">
      <c r="C26" s="7"/>
      <c r="D26" s="51" t="s">
        <v>38</v>
      </c>
      <c r="E26" s="53"/>
      <c r="F26" s="54" t="s">
        <v>41</v>
      </c>
      <c r="G26" s="55"/>
      <c r="H26" s="54" t="s">
        <v>42</v>
      </c>
      <c r="I26" s="53"/>
      <c r="J26" s="55" t="s">
        <v>25</v>
      </c>
      <c r="K26" s="52"/>
      <c r="L26" s="51" t="s">
        <v>38</v>
      </c>
      <c r="M26" s="53"/>
      <c r="N26" s="54" t="s">
        <v>41</v>
      </c>
      <c r="O26" s="55"/>
      <c r="P26" s="54" t="s">
        <v>42</v>
      </c>
      <c r="Q26" s="53"/>
      <c r="R26" s="55" t="s">
        <v>25</v>
      </c>
      <c r="S26" s="52"/>
    </row>
    <row r="27" customFormat="false" ht="15.75" hidden="false" customHeight="false" outlineLevel="0" collapsed="false">
      <c r="C27" s="7"/>
      <c r="D27" s="81" t="s">
        <v>15</v>
      </c>
      <c r="E27" s="82" t="s">
        <v>16</v>
      </c>
      <c r="F27" s="83" t="s">
        <v>15</v>
      </c>
      <c r="G27" s="82" t="s">
        <v>16</v>
      </c>
      <c r="H27" s="83" t="s">
        <v>15</v>
      </c>
      <c r="I27" s="82" t="s">
        <v>16</v>
      </c>
      <c r="J27" s="83" t="s">
        <v>15</v>
      </c>
      <c r="K27" s="84" t="s">
        <v>16</v>
      </c>
      <c r="L27" s="81" t="s">
        <v>15</v>
      </c>
      <c r="M27" s="82" t="s">
        <v>16</v>
      </c>
      <c r="N27" s="83" t="s">
        <v>15</v>
      </c>
      <c r="O27" s="82" t="s">
        <v>16</v>
      </c>
      <c r="P27" s="83" t="s">
        <v>15</v>
      </c>
      <c r="Q27" s="82" t="s">
        <v>16</v>
      </c>
      <c r="R27" s="83" t="s">
        <v>15</v>
      </c>
      <c r="S27" s="84" t="s">
        <v>16</v>
      </c>
    </row>
    <row r="28" customFormat="false" ht="15" hidden="false" customHeight="false" outlineLevel="0" collapsed="false">
      <c r="B28" s="61" t="s">
        <v>18</v>
      </c>
      <c r="C28" s="5" t="s">
        <v>43</v>
      </c>
      <c r="D28" s="62" t="n">
        <v>0</v>
      </c>
      <c r="E28" s="64" t="n">
        <v>31</v>
      </c>
      <c r="F28" s="65" t="n">
        <v>10</v>
      </c>
      <c r="G28" s="64" t="n">
        <v>40</v>
      </c>
      <c r="H28" s="65" t="n">
        <v>52.7777777777778</v>
      </c>
      <c r="I28" s="64" t="n">
        <v>36</v>
      </c>
      <c r="J28" s="66" t="n">
        <v>84.8484848484848</v>
      </c>
      <c r="K28" s="63" t="n">
        <v>33</v>
      </c>
      <c r="L28" s="62" t="n">
        <v>0</v>
      </c>
      <c r="M28" s="64" t="n">
        <v>42</v>
      </c>
      <c r="N28" s="65" t="n">
        <v>0</v>
      </c>
      <c r="O28" s="64" t="n">
        <v>29</v>
      </c>
      <c r="P28" s="65" t="n">
        <v>40</v>
      </c>
      <c r="Q28" s="64" t="n">
        <v>30</v>
      </c>
      <c r="R28" s="65" t="n">
        <v>47.0588235294118</v>
      </c>
      <c r="S28" s="63" t="n">
        <v>34</v>
      </c>
    </row>
    <row r="29" customFormat="false" ht="15" hidden="false" customHeight="false" outlineLevel="0" collapsed="false">
      <c r="B29" s="6"/>
      <c r="C29" s="8" t="s">
        <v>44</v>
      </c>
      <c r="D29" s="67" t="n">
        <v>0</v>
      </c>
      <c r="E29" s="69" t="n">
        <v>33</v>
      </c>
      <c r="F29" s="70" t="n">
        <v>11.7647058823529</v>
      </c>
      <c r="G29" s="69" t="n">
        <v>34</v>
      </c>
      <c r="H29" s="70" t="n">
        <v>62.1621621621622</v>
      </c>
      <c r="I29" s="69" t="n">
        <v>37</v>
      </c>
      <c r="J29" s="71" t="n">
        <v>95</v>
      </c>
      <c r="K29" s="68" t="n">
        <v>40</v>
      </c>
      <c r="L29" s="67" t="n">
        <v>0</v>
      </c>
      <c r="M29" s="69" t="n">
        <v>27</v>
      </c>
      <c r="N29" s="70" t="n">
        <v>2.85714285714286</v>
      </c>
      <c r="O29" s="69" t="n">
        <v>35</v>
      </c>
      <c r="P29" s="70" t="n">
        <v>30.3030303030303</v>
      </c>
      <c r="Q29" s="69" t="n">
        <v>33</v>
      </c>
      <c r="R29" s="70" t="n">
        <v>36.3636363636364</v>
      </c>
      <c r="S29" s="68" t="n">
        <v>33</v>
      </c>
    </row>
    <row r="30" customFormat="false" ht="15" hidden="false" customHeight="false" outlineLevel="0" collapsed="false">
      <c r="B30" s="6"/>
      <c r="C30" s="8" t="s">
        <v>45</v>
      </c>
      <c r="D30" s="67" t="n">
        <v>0</v>
      </c>
      <c r="E30" s="69" t="n">
        <v>35</v>
      </c>
      <c r="F30" s="70" t="n">
        <v>6.45161290322581</v>
      </c>
      <c r="G30" s="69" t="n">
        <v>31</v>
      </c>
      <c r="H30" s="70" t="n">
        <v>63.1578947368421</v>
      </c>
      <c r="I30" s="69" t="n">
        <v>38</v>
      </c>
      <c r="J30" s="71" t="n">
        <v>93.9393939393939</v>
      </c>
      <c r="K30" s="68" t="n">
        <v>33</v>
      </c>
      <c r="L30" s="67" t="n">
        <v>3.33333333333333</v>
      </c>
      <c r="M30" s="69" t="n">
        <v>30</v>
      </c>
      <c r="N30" s="70" t="n">
        <v>6.66666666666667</v>
      </c>
      <c r="O30" s="69" t="n">
        <v>30</v>
      </c>
      <c r="P30" s="70" t="n">
        <v>37.8378378378378</v>
      </c>
      <c r="Q30" s="69" t="n">
        <v>37</v>
      </c>
      <c r="R30" s="70" t="n">
        <v>46.875</v>
      </c>
      <c r="S30" s="68" t="n">
        <v>32</v>
      </c>
    </row>
    <row r="31" customFormat="false" ht="15" hidden="false" customHeight="false" outlineLevel="0" collapsed="false">
      <c r="B31" s="6" t="s">
        <v>19</v>
      </c>
      <c r="C31" s="8" t="s">
        <v>46</v>
      </c>
      <c r="D31" s="67" t="n">
        <v>0</v>
      </c>
      <c r="E31" s="69" t="n">
        <v>46</v>
      </c>
      <c r="F31" s="70" t="n">
        <v>6.25</v>
      </c>
      <c r="G31" s="69" t="n">
        <v>48</v>
      </c>
      <c r="H31" s="70" t="n">
        <v>22.2222222222222</v>
      </c>
      <c r="I31" s="69" t="n">
        <v>36</v>
      </c>
      <c r="J31" s="71" t="n">
        <v>68.2926829268293</v>
      </c>
      <c r="K31" s="68" t="n">
        <v>41</v>
      </c>
      <c r="L31" s="67" t="n">
        <v>0</v>
      </c>
      <c r="M31" s="69" t="n">
        <v>36</v>
      </c>
      <c r="N31" s="70" t="n">
        <v>0</v>
      </c>
      <c r="O31" s="69" t="n">
        <v>33</v>
      </c>
      <c r="P31" s="70" t="n">
        <v>4.65116279069768</v>
      </c>
      <c r="Q31" s="69" t="n">
        <v>43</v>
      </c>
      <c r="R31" s="70" t="n">
        <v>22.2222222222222</v>
      </c>
      <c r="S31" s="68" t="n">
        <v>36</v>
      </c>
    </row>
    <row r="32" customFormat="false" ht="15" hidden="false" customHeight="false" outlineLevel="0" collapsed="false">
      <c r="B32" s="6"/>
      <c r="C32" s="8" t="s">
        <v>47</v>
      </c>
      <c r="D32" s="67" t="n">
        <v>0</v>
      </c>
      <c r="E32" s="69" t="n">
        <v>47</v>
      </c>
      <c r="F32" s="70" t="n">
        <v>0</v>
      </c>
      <c r="G32" s="69" t="n">
        <v>52</v>
      </c>
      <c r="H32" s="70" t="n">
        <v>20</v>
      </c>
      <c r="I32" s="69" t="n">
        <v>25</v>
      </c>
      <c r="J32" s="71" t="n">
        <v>46.6666666666667</v>
      </c>
      <c r="K32" s="68" t="n">
        <v>45</v>
      </c>
      <c r="L32" s="67" t="n">
        <v>0</v>
      </c>
      <c r="M32" s="69" t="n">
        <v>32</v>
      </c>
      <c r="N32" s="70" t="n">
        <v>0</v>
      </c>
      <c r="O32" s="69" t="n">
        <v>43</v>
      </c>
      <c r="P32" s="70" t="n">
        <v>4.25531914893617</v>
      </c>
      <c r="Q32" s="69" t="n">
        <v>47</v>
      </c>
      <c r="R32" s="70" t="n">
        <v>13.8888888888889</v>
      </c>
      <c r="S32" s="68" t="n">
        <v>36</v>
      </c>
    </row>
    <row r="33" customFormat="false" ht="15" hidden="false" customHeight="false" outlineLevel="0" collapsed="false">
      <c r="B33" s="6"/>
      <c r="C33" s="8" t="s">
        <v>48</v>
      </c>
      <c r="D33" s="67" t="n">
        <v>0</v>
      </c>
      <c r="E33" s="69" t="n">
        <v>49</v>
      </c>
      <c r="F33" s="70" t="n">
        <v>3.27868852459016</v>
      </c>
      <c r="G33" s="69" t="n">
        <v>61</v>
      </c>
      <c r="H33" s="70" t="n">
        <v>18</v>
      </c>
      <c r="I33" s="69" t="n">
        <v>50</v>
      </c>
      <c r="J33" s="71" t="n">
        <v>46</v>
      </c>
      <c r="K33" s="68" t="n">
        <v>50</v>
      </c>
      <c r="L33" s="67" t="n">
        <v>2.08333333333333</v>
      </c>
      <c r="M33" s="69" t="n">
        <v>48</v>
      </c>
      <c r="N33" s="70" t="n">
        <v>3.92156862745098</v>
      </c>
      <c r="O33" s="69" t="n">
        <v>51</v>
      </c>
      <c r="P33" s="70" t="n">
        <v>1.96078431372549</v>
      </c>
      <c r="Q33" s="69" t="n">
        <v>51</v>
      </c>
      <c r="R33" s="70" t="n">
        <v>20</v>
      </c>
      <c r="S33" s="68" t="n">
        <v>45</v>
      </c>
    </row>
    <row r="34" customFormat="false" ht="15" hidden="false" customHeight="false" outlineLevel="0" collapsed="false">
      <c r="B34" s="6" t="s">
        <v>20</v>
      </c>
      <c r="C34" s="8" t="s">
        <v>49</v>
      </c>
      <c r="D34" s="67" t="n">
        <v>0</v>
      </c>
      <c r="E34" s="69" t="n">
        <v>53</v>
      </c>
      <c r="F34" s="70" t="n">
        <v>33.3333333333333</v>
      </c>
      <c r="G34" s="69" t="n">
        <v>54</v>
      </c>
      <c r="H34" s="70" t="n">
        <v>100</v>
      </c>
      <c r="I34" s="69" t="n">
        <v>45</v>
      </c>
      <c r="J34" s="71" t="n">
        <v>100</v>
      </c>
      <c r="K34" s="68" t="n">
        <v>57</v>
      </c>
      <c r="L34" s="67" t="n">
        <v>2</v>
      </c>
      <c r="M34" s="69" t="n">
        <v>50</v>
      </c>
      <c r="N34" s="70" t="n">
        <v>22.7272727272727</v>
      </c>
      <c r="O34" s="69" t="n">
        <v>44</v>
      </c>
      <c r="P34" s="70" t="n">
        <v>20.7547169811321</v>
      </c>
      <c r="Q34" s="69" t="n">
        <v>53</v>
      </c>
      <c r="R34" s="70" t="n">
        <v>50</v>
      </c>
      <c r="S34" s="68" t="n">
        <v>52</v>
      </c>
    </row>
    <row r="35" customFormat="false" ht="15" hidden="false" customHeight="false" outlineLevel="0" collapsed="false">
      <c r="B35" s="6"/>
      <c r="C35" s="8" t="s">
        <v>50</v>
      </c>
      <c r="D35" s="67" t="n">
        <v>2.5</v>
      </c>
      <c r="E35" s="69" t="n">
        <v>40</v>
      </c>
      <c r="F35" s="70" t="n">
        <v>46.1538461538462</v>
      </c>
      <c r="G35" s="69" t="n">
        <v>65</v>
      </c>
      <c r="H35" s="70" t="n">
        <v>91.4893617021277</v>
      </c>
      <c r="I35" s="69" t="n">
        <v>47</v>
      </c>
      <c r="J35" s="71" t="n">
        <v>100</v>
      </c>
      <c r="K35" s="68" t="n">
        <v>55</v>
      </c>
      <c r="L35" s="67" t="n">
        <v>3.38983050847458</v>
      </c>
      <c r="M35" s="69" t="n">
        <v>59</v>
      </c>
      <c r="N35" s="70" t="n">
        <v>21.5189873417722</v>
      </c>
      <c r="O35" s="69" t="n">
        <v>79</v>
      </c>
      <c r="P35" s="70" t="n">
        <v>33.9622641509434</v>
      </c>
      <c r="Q35" s="69" t="n">
        <v>53</v>
      </c>
      <c r="R35" s="70" t="n">
        <v>62.962962962963</v>
      </c>
      <c r="S35" s="68" t="n">
        <v>54</v>
      </c>
    </row>
    <row r="36" customFormat="false" ht="15" hidden="false" customHeight="false" outlineLevel="0" collapsed="false">
      <c r="B36" s="6"/>
      <c r="C36" s="8" t="s">
        <v>51</v>
      </c>
      <c r="D36" s="67" t="n">
        <v>5.08474576271187</v>
      </c>
      <c r="E36" s="69" t="n">
        <v>59</v>
      </c>
      <c r="F36" s="70" t="n">
        <v>28.9473684210526</v>
      </c>
      <c r="G36" s="69" t="n">
        <v>38</v>
      </c>
      <c r="H36" s="70" t="n">
        <v>81.1320754716981</v>
      </c>
      <c r="I36" s="69" t="n">
        <v>53</v>
      </c>
      <c r="J36" s="71" t="n">
        <v>98.4615384615385</v>
      </c>
      <c r="K36" s="68" t="n">
        <v>65</v>
      </c>
      <c r="L36" s="67" t="n">
        <v>1.78571428571429</v>
      </c>
      <c r="M36" s="69" t="n">
        <v>56</v>
      </c>
      <c r="N36" s="70" t="n">
        <v>9.30232558139535</v>
      </c>
      <c r="O36" s="69" t="n">
        <v>43</v>
      </c>
      <c r="P36" s="70" t="n">
        <v>29.6296296296296</v>
      </c>
      <c r="Q36" s="69" t="n">
        <v>54</v>
      </c>
      <c r="R36" s="70" t="n">
        <v>60.4166666666667</v>
      </c>
      <c r="S36" s="68" t="n">
        <v>48</v>
      </c>
    </row>
    <row r="37" customFormat="false" ht="15" hidden="false" customHeight="false" outlineLevel="0" collapsed="false">
      <c r="B37" s="6" t="s">
        <v>66</v>
      </c>
      <c r="C37" s="8" t="s">
        <v>52</v>
      </c>
      <c r="D37" s="67" t="n">
        <v>0</v>
      </c>
      <c r="E37" s="69" t="n">
        <v>43</v>
      </c>
      <c r="F37" s="70" t="n">
        <v>0</v>
      </c>
      <c r="G37" s="69" t="n">
        <v>45</v>
      </c>
      <c r="H37" s="70" t="n">
        <v>32.1428571428571</v>
      </c>
      <c r="I37" s="69" t="n">
        <v>28</v>
      </c>
      <c r="J37" s="71" t="n">
        <v>48.7179487179487</v>
      </c>
      <c r="K37" s="68" t="n">
        <v>39</v>
      </c>
      <c r="L37" s="67" t="n">
        <v>0</v>
      </c>
      <c r="M37" s="69" t="n">
        <v>36</v>
      </c>
      <c r="N37" s="70" t="n">
        <v>0</v>
      </c>
      <c r="O37" s="69" t="n">
        <v>35</v>
      </c>
      <c r="P37" s="70" t="n">
        <v>6.89655172413793</v>
      </c>
      <c r="Q37" s="69" t="n">
        <v>29</v>
      </c>
      <c r="R37" s="70" t="n">
        <v>16.1290322580645</v>
      </c>
      <c r="S37" s="68" t="n">
        <v>31</v>
      </c>
    </row>
    <row r="38" customFormat="false" ht="15" hidden="false" customHeight="false" outlineLevel="0" collapsed="false">
      <c r="B38" s="6"/>
      <c r="C38" s="8" t="s">
        <v>53</v>
      </c>
      <c r="D38" s="67" t="n">
        <v>0</v>
      </c>
      <c r="E38" s="69" t="n">
        <v>38</v>
      </c>
      <c r="F38" s="70" t="n">
        <v>0</v>
      </c>
      <c r="G38" s="69" t="n">
        <v>42</v>
      </c>
      <c r="H38" s="70" t="n">
        <v>14.6341463414634</v>
      </c>
      <c r="I38" s="69" t="n">
        <v>41</v>
      </c>
      <c r="J38" s="71" t="n">
        <v>22.8571428571429</v>
      </c>
      <c r="K38" s="68" t="n">
        <v>35</v>
      </c>
      <c r="L38" s="67" t="n">
        <v>3.2258064516129</v>
      </c>
      <c r="M38" s="69" t="n">
        <v>31</v>
      </c>
      <c r="N38" s="70" t="n">
        <v>0</v>
      </c>
      <c r="O38" s="69" t="n">
        <v>34</v>
      </c>
      <c r="P38" s="70" t="n">
        <v>4.34782608695652</v>
      </c>
      <c r="Q38" s="69" t="n">
        <v>46</v>
      </c>
      <c r="R38" s="70" t="n">
        <v>7.5</v>
      </c>
      <c r="S38" s="68" t="n">
        <v>40</v>
      </c>
    </row>
    <row r="39" customFormat="false" ht="15" hidden="false" customHeight="false" outlineLevel="0" collapsed="false">
      <c r="B39" s="6"/>
      <c r="C39" s="8" t="s">
        <v>54</v>
      </c>
      <c r="D39" s="67" t="n">
        <v>0</v>
      </c>
      <c r="E39" s="69" t="n">
        <v>49</v>
      </c>
      <c r="F39" s="70" t="n">
        <v>3.125</v>
      </c>
      <c r="G39" s="69" t="n">
        <v>32</v>
      </c>
      <c r="H39" s="70" t="n">
        <v>19.047619047619</v>
      </c>
      <c r="I39" s="69" t="n">
        <v>42</v>
      </c>
      <c r="J39" s="71" t="n">
        <v>47.2222222222222</v>
      </c>
      <c r="K39" s="68" t="n">
        <v>36</v>
      </c>
      <c r="L39" s="67" t="n">
        <v>0</v>
      </c>
      <c r="M39" s="69" t="n">
        <v>28</v>
      </c>
      <c r="N39" s="70" t="n">
        <v>0</v>
      </c>
      <c r="O39" s="69" t="n">
        <v>30</v>
      </c>
      <c r="P39" s="70" t="n">
        <v>0</v>
      </c>
      <c r="Q39" s="69" t="n">
        <v>44</v>
      </c>
      <c r="R39" s="70" t="n">
        <v>20.8333333333333</v>
      </c>
      <c r="S39" s="68" t="n">
        <v>48</v>
      </c>
    </row>
    <row r="40" customFormat="false" ht="15" hidden="false" customHeight="false" outlineLevel="0" collapsed="false">
      <c r="B40" s="6"/>
      <c r="C40" s="85" t="s">
        <v>21</v>
      </c>
      <c r="D40" s="36" t="n">
        <v>0.632062146892655</v>
      </c>
      <c r="E40" s="31"/>
      <c r="F40" s="37" t="n">
        <v>12.4420462682001</v>
      </c>
      <c r="G40" s="31"/>
      <c r="H40" s="37" t="n">
        <v>48.0638430503975</v>
      </c>
      <c r="I40" s="31"/>
      <c r="J40" s="38" t="n">
        <v>71.0005067200189</v>
      </c>
      <c r="K40" s="34"/>
      <c r="L40" s="36" t="n">
        <v>1.31816815937237</v>
      </c>
      <c r="M40" s="31"/>
      <c r="N40" s="37" t="n">
        <v>5.58283031680839</v>
      </c>
      <c r="O40" s="31"/>
      <c r="P40" s="37" t="n">
        <v>17.8832602472523</v>
      </c>
      <c r="Q40" s="31"/>
      <c r="R40" s="37" t="n">
        <v>33.6875471854322</v>
      </c>
      <c r="S40" s="34"/>
    </row>
    <row r="41" customFormat="false" ht="15.75" hidden="false" customHeight="false" outlineLevel="0" collapsed="false">
      <c r="B41" s="20"/>
      <c r="C41" s="86" t="s">
        <v>22</v>
      </c>
      <c r="D41" s="40" t="n">
        <v>1.57568480872752</v>
      </c>
      <c r="E41" s="87"/>
      <c r="F41" s="42" t="n">
        <v>15.2589589699727</v>
      </c>
      <c r="G41" s="87"/>
      <c r="H41" s="42" t="n">
        <v>31.1851206149826</v>
      </c>
      <c r="I41" s="87"/>
      <c r="J41" s="43" t="n">
        <v>27.5254928361584</v>
      </c>
      <c r="K41" s="88"/>
      <c r="L41" s="40" t="n">
        <v>1.46740757745041</v>
      </c>
      <c r="M41" s="87"/>
      <c r="N41" s="42" t="n">
        <v>8.31263813912583</v>
      </c>
      <c r="O41" s="87"/>
      <c r="P41" s="42" t="n">
        <v>15.6216749684177</v>
      </c>
      <c r="Q41" s="87"/>
      <c r="R41" s="42" t="n">
        <v>19.2296236731441</v>
      </c>
      <c r="S41" s="88"/>
    </row>
    <row r="42" customFormat="false" ht="13.5" hidden="false" customHeight="true" outlineLevel="0" collapsed="false"/>
    <row r="44" customFormat="false" ht="15" hidden="false" customHeight="false" outlineLevel="0" collapsed="false">
      <c r="B44" s="100" t="s">
        <v>76</v>
      </c>
    </row>
    <row r="45" customFormat="false" ht="15.75" hidden="false" customHeight="false" outlineLevel="0" collapsed="false"/>
    <row r="46" customFormat="false" ht="17.25" hidden="false" customHeight="false" outlineLevel="0" collapsed="false">
      <c r="B46" s="9" t="s">
        <v>4</v>
      </c>
      <c r="D46" s="46" t="s">
        <v>64</v>
      </c>
      <c r="E46" s="49"/>
      <c r="F46" s="49"/>
      <c r="G46" s="50"/>
      <c r="H46" s="46" t="s">
        <v>77</v>
      </c>
      <c r="I46" s="49"/>
      <c r="J46" s="4"/>
      <c r="K46" s="50"/>
      <c r="L46" s="46" t="s">
        <v>78</v>
      </c>
      <c r="M46" s="49"/>
      <c r="N46" s="49"/>
      <c r="O46" s="50"/>
      <c r="P46" s="46" t="s">
        <v>79</v>
      </c>
      <c r="Q46" s="49"/>
      <c r="R46" s="49"/>
      <c r="S46" s="50"/>
    </row>
    <row r="47" customFormat="false" ht="15" hidden="false" customHeight="false" outlineLevel="0" collapsed="false">
      <c r="D47" s="51" t="s">
        <v>38</v>
      </c>
      <c r="E47" s="101"/>
      <c r="F47" s="54" t="s">
        <v>25</v>
      </c>
      <c r="G47" s="8"/>
      <c r="H47" s="51" t="s">
        <v>38</v>
      </c>
      <c r="I47" s="101"/>
      <c r="J47" s="54" t="s">
        <v>25</v>
      </c>
      <c r="K47" s="8"/>
      <c r="L47" s="51" t="s">
        <v>38</v>
      </c>
      <c r="M47" s="101"/>
      <c r="N47" s="54" t="s">
        <v>25</v>
      </c>
      <c r="O47" s="8"/>
      <c r="P47" s="102" t="s">
        <v>38</v>
      </c>
      <c r="Q47" s="103"/>
      <c r="R47" s="104" t="s">
        <v>25</v>
      </c>
      <c r="S47" s="105"/>
    </row>
    <row r="48" customFormat="false" ht="15.75" hidden="false" customHeight="false" outlineLevel="0" collapsed="false">
      <c r="B48" s="7"/>
      <c r="C48" s="7"/>
      <c r="D48" s="81" t="s">
        <v>15</v>
      </c>
      <c r="E48" s="82" t="s">
        <v>16</v>
      </c>
      <c r="F48" s="83" t="s">
        <v>15</v>
      </c>
      <c r="G48" s="84" t="s">
        <v>16</v>
      </c>
      <c r="H48" s="81" t="s">
        <v>15</v>
      </c>
      <c r="I48" s="82" t="s">
        <v>16</v>
      </c>
      <c r="J48" s="83" t="s">
        <v>15</v>
      </c>
      <c r="K48" s="84" t="s">
        <v>16</v>
      </c>
      <c r="L48" s="81" t="s">
        <v>15</v>
      </c>
      <c r="M48" s="82" t="s">
        <v>16</v>
      </c>
      <c r="N48" s="83" t="s">
        <v>15</v>
      </c>
      <c r="O48" s="84" t="s">
        <v>16</v>
      </c>
      <c r="P48" s="81" t="s">
        <v>15</v>
      </c>
      <c r="Q48" s="82" t="s">
        <v>16</v>
      </c>
      <c r="R48" s="83" t="s">
        <v>15</v>
      </c>
      <c r="S48" s="84" t="s">
        <v>16</v>
      </c>
    </row>
    <row r="49" customFormat="false" ht="15" hidden="false" customHeight="true" outlineLevel="0" collapsed="false">
      <c r="B49" s="61" t="s">
        <v>80</v>
      </c>
      <c r="C49" s="5" t="s">
        <v>43</v>
      </c>
      <c r="D49" s="62" t="n">
        <v>3.57142857142857</v>
      </c>
      <c r="E49" s="64" t="n">
        <v>56</v>
      </c>
      <c r="F49" s="65" t="n">
        <v>70.2702702702703</v>
      </c>
      <c r="G49" s="63" t="n">
        <v>74</v>
      </c>
      <c r="H49" s="62" t="n">
        <v>1.81818181818182</v>
      </c>
      <c r="I49" s="64" t="n">
        <v>55</v>
      </c>
      <c r="J49" s="65" t="n">
        <v>20.5479452054795</v>
      </c>
      <c r="K49" s="63" t="n">
        <v>73</v>
      </c>
      <c r="L49" s="62" t="n">
        <v>1.75438596491228</v>
      </c>
      <c r="M49" s="64" t="n">
        <v>57</v>
      </c>
      <c r="N49" s="65" t="n">
        <v>53.5211267605634</v>
      </c>
      <c r="O49" s="63" t="n">
        <v>71</v>
      </c>
      <c r="P49" s="66" t="n">
        <v>16</v>
      </c>
      <c r="Q49" s="64" t="n">
        <v>25</v>
      </c>
      <c r="R49" s="65" t="n">
        <v>85.1851851851852</v>
      </c>
      <c r="S49" s="63" t="n">
        <v>54</v>
      </c>
    </row>
    <row r="50" customFormat="false" ht="15" hidden="false" customHeight="false" outlineLevel="0" collapsed="false">
      <c r="B50" s="6"/>
      <c r="C50" s="8" t="s">
        <v>44</v>
      </c>
      <c r="D50" s="67" t="n">
        <v>12.5</v>
      </c>
      <c r="E50" s="69" t="n">
        <v>64</v>
      </c>
      <c r="F50" s="70" t="n">
        <v>74.0740740740741</v>
      </c>
      <c r="G50" s="68" t="n">
        <v>81</v>
      </c>
      <c r="H50" s="67" t="n">
        <v>0</v>
      </c>
      <c r="I50" s="69" t="n">
        <v>68</v>
      </c>
      <c r="J50" s="70" t="n">
        <v>11.3207547169811</v>
      </c>
      <c r="K50" s="68" t="n">
        <v>53</v>
      </c>
      <c r="L50" s="67" t="n">
        <v>7.46268656716418</v>
      </c>
      <c r="M50" s="69" t="n">
        <v>67</v>
      </c>
      <c r="N50" s="70" t="n">
        <v>21.6666666666667</v>
      </c>
      <c r="O50" s="68" t="n">
        <v>60</v>
      </c>
      <c r="P50" s="71" t="n">
        <v>6.66666666666667</v>
      </c>
      <c r="Q50" s="69" t="n">
        <v>30</v>
      </c>
      <c r="R50" s="70" t="n">
        <v>94.1176470588235</v>
      </c>
      <c r="S50" s="68" t="n">
        <v>51</v>
      </c>
    </row>
    <row r="51" customFormat="false" ht="15" hidden="false" customHeight="false" outlineLevel="0" collapsed="false">
      <c r="B51" s="6" t="s">
        <v>19</v>
      </c>
      <c r="C51" s="8" t="s">
        <v>45</v>
      </c>
      <c r="D51" s="67" t="n">
        <v>1.35135135135135</v>
      </c>
      <c r="E51" s="69" t="n">
        <v>74</v>
      </c>
      <c r="F51" s="70" t="n">
        <v>55</v>
      </c>
      <c r="G51" s="68" t="n">
        <v>60</v>
      </c>
      <c r="H51" s="67" t="n">
        <v>0</v>
      </c>
      <c r="I51" s="69" t="n">
        <v>52</v>
      </c>
      <c r="J51" s="70" t="n">
        <v>11.1111111111111</v>
      </c>
      <c r="K51" s="68" t="n">
        <v>54</v>
      </c>
      <c r="L51" s="67" t="n">
        <v>8.33333333333333</v>
      </c>
      <c r="M51" s="69" t="n">
        <v>60</v>
      </c>
      <c r="N51" s="70" t="n">
        <v>92</v>
      </c>
      <c r="O51" s="68" t="n">
        <v>25</v>
      </c>
      <c r="P51" s="71" t="n">
        <v>11.11</v>
      </c>
      <c r="Q51" s="69" t="n">
        <v>27</v>
      </c>
      <c r="R51" s="70" t="n">
        <v>90.24</v>
      </c>
      <c r="S51" s="68" t="n">
        <v>41</v>
      </c>
    </row>
    <row r="52" customFormat="false" ht="15" hidden="false" customHeight="false" outlineLevel="0" collapsed="false">
      <c r="B52" s="6"/>
      <c r="C52" s="8" t="s">
        <v>46</v>
      </c>
      <c r="D52" s="67" t="n">
        <v>5.26315789473684</v>
      </c>
      <c r="E52" s="69" t="n">
        <v>57</v>
      </c>
      <c r="F52" s="70" t="n">
        <v>50.7692307692308</v>
      </c>
      <c r="G52" s="68" t="n">
        <v>65</v>
      </c>
      <c r="H52" s="67" t="n">
        <v>5.45454545454545</v>
      </c>
      <c r="I52" s="69" t="n">
        <v>55</v>
      </c>
      <c r="J52" s="70" t="n">
        <v>7.14285714285714</v>
      </c>
      <c r="K52" s="68" t="n">
        <v>56</v>
      </c>
      <c r="L52" s="67" t="n">
        <v>6.06060606060606</v>
      </c>
      <c r="M52" s="69" t="n">
        <v>33</v>
      </c>
      <c r="N52" s="70" t="n">
        <v>68.8888888888889</v>
      </c>
      <c r="O52" s="68" t="n">
        <v>45</v>
      </c>
      <c r="P52" s="71" t="n">
        <v>2.7027027027027</v>
      </c>
      <c r="Q52" s="69" t="n">
        <v>37</v>
      </c>
      <c r="R52" s="70" t="n">
        <v>90.9090909090909</v>
      </c>
      <c r="S52" s="68" t="n">
        <v>22</v>
      </c>
    </row>
    <row r="53" customFormat="false" ht="15" hidden="false" customHeight="false" outlineLevel="0" collapsed="false">
      <c r="B53" s="6" t="s">
        <v>20</v>
      </c>
      <c r="C53" s="8" t="s">
        <v>47</v>
      </c>
      <c r="D53" s="67" t="n">
        <v>0</v>
      </c>
      <c r="E53" s="69" t="n">
        <v>60</v>
      </c>
      <c r="F53" s="70" t="n">
        <v>96.1538461538462</v>
      </c>
      <c r="G53" s="68" t="n">
        <v>52</v>
      </c>
      <c r="H53" s="67" t="n">
        <v>0</v>
      </c>
      <c r="I53" s="69" t="n">
        <v>108</v>
      </c>
      <c r="J53" s="70" t="n">
        <v>17.0731707317073</v>
      </c>
      <c r="K53" s="68" t="n">
        <v>82</v>
      </c>
      <c r="L53" s="67" t="n">
        <v>2.1505376344086</v>
      </c>
      <c r="M53" s="69" t="n">
        <v>93</v>
      </c>
      <c r="N53" s="70" t="n">
        <v>80.2083333333333</v>
      </c>
      <c r="O53" s="68" t="n">
        <v>96</v>
      </c>
      <c r="P53" s="71" t="n">
        <v>2.66666666666667</v>
      </c>
      <c r="Q53" s="69" t="n">
        <v>75</v>
      </c>
      <c r="R53" s="70" t="n">
        <v>85.3658536585366</v>
      </c>
      <c r="S53" s="68" t="n">
        <v>82</v>
      </c>
    </row>
    <row r="54" customFormat="false" ht="15" hidden="false" customHeight="false" outlineLevel="0" collapsed="false">
      <c r="B54" s="6" t="s">
        <v>66</v>
      </c>
      <c r="C54" s="8" t="s">
        <v>48</v>
      </c>
      <c r="D54" s="67" t="n">
        <v>2</v>
      </c>
      <c r="E54" s="69" t="n">
        <v>50</v>
      </c>
      <c r="F54" s="70" t="n">
        <v>70.2127659574468</v>
      </c>
      <c r="G54" s="68" t="n">
        <v>47</v>
      </c>
      <c r="H54" s="67" t="n">
        <v>1.31578947368421</v>
      </c>
      <c r="I54" s="69" t="n">
        <v>76</v>
      </c>
      <c r="J54" s="70" t="n">
        <v>13.3333333333333</v>
      </c>
      <c r="K54" s="68" t="n">
        <v>60</v>
      </c>
      <c r="L54" s="67" t="n">
        <v>0</v>
      </c>
      <c r="M54" s="69" t="n">
        <v>59</v>
      </c>
      <c r="N54" s="70" t="n">
        <v>61.1940298507463</v>
      </c>
      <c r="O54" s="68" t="n">
        <v>67</v>
      </c>
      <c r="P54" s="71" t="n">
        <v>8.62068965517242</v>
      </c>
      <c r="Q54" s="69" t="n">
        <v>58</v>
      </c>
      <c r="R54" s="70" t="n">
        <v>89.4736842105263</v>
      </c>
      <c r="S54" s="68" t="n">
        <v>95</v>
      </c>
    </row>
    <row r="55" customFormat="false" ht="15" hidden="false" customHeight="false" outlineLevel="0" collapsed="false">
      <c r="B55" s="6" t="s">
        <v>67</v>
      </c>
      <c r="C55" s="8" t="s">
        <v>49</v>
      </c>
      <c r="D55" s="67" t="n">
        <v>3.50877192982456</v>
      </c>
      <c r="E55" s="69" t="n">
        <v>57</v>
      </c>
      <c r="F55" s="70" t="n">
        <v>71.2121212121212</v>
      </c>
      <c r="G55" s="68" t="n">
        <v>66</v>
      </c>
      <c r="H55" s="67" t="n">
        <v>0</v>
      </c>
      <c r="I55" s="69" t="n">
        <v>65</v>
      </c>
      <c r="J55" s="70" t="n">
        <v>7.54716981132076</v>
      </c>
      <c r="K55" s="68" t="n">
        <v>53</v>
      </c>
      <c r="L55" s="67" t="n">
        <v>0</v>
      </c>
      <c r="M55" s="69" t="n">
        <v>90</v>
      </c>
      <c r="N55" s="70" t="n">
        <v>30.5555555555556</v>
      </c>
      <c r="O55" s="68" t="n">
        <v>72</v>
      </c>
      <c r="P55" s="71" t="n">
        <v>7.89473684210526</v>
      </c>
      <c r="Q55" s="69" t="n">
        <v>76</v>
      </c>
      <c r="R55" s="70" t="n">
        <v>78.6407766990291</v>
      </c>
      <c r="S55" s="68" t="n">
        <v>103</v>
      </c>
    </row>
    <row r="56" customFormat="false" ht="15" hidden="false" customHeight="false" outlineLevel="0" collapsed="false">
      <c r="B56" s="6"/>
      <c r="C56" s="85" t="s">
        <v>21</v>
      </c>
      <c r="D56" s="36" t="n">
        <v>4.02781567819162</v>
      </c>
      <c r="E56" s="106"/>
      <c r="F56" s="37" t="n">
        <v>69.6703297767128</v>
      </c>
      <c r="G56" s="107"/>
      <c r="H56" s="36" t="n">
        <v>1.22693096377307</v>
      </c>
      <c r="I56" s="106"/>
      <c r="J56" s="37" t="n">
        <v>12.58233457897</v>
      </c>
      <c r="K56" s="107"/>
      <c r="L56" s="36" t="n">
        <v>3.68022136577492</v>
      </c>
      <c r="M56" s="106"/>
      <c r="N56" s="37" t="n">
        <v>58.2906572936792</v>
      </c>
      <c r="O56" s="107"/>
      <c r="P56" s="38" t="n">
        <v>7.95</v>
      </c>
      <c r="Q56" s="106"/>
      <c r="R56" s="37" t="n">
        <v>87.7</v>
      </c>
      <c r="S56" s="107"/>
    </row>
    <row r="57" customFormat="false" ht="15.75" hidden="false" customHeight="false" outlineLevel="0" collapsed="false">
      <c r="B57" s="20"/>
      <c r="C57" s="86" t="s">
        <v>22</v>
      </c>
      <c r="D57" s="40" t="n">
        <v>4.10853725052416</v>
      </c>
      <c r="E57" s="108"/>
      <c r="F57" s="42" t="n">
        <v>14.6984750309846</v>
      </c>
      <c r="G57" s="109"/>
      <c r="H57" s="40" t="n">
        <v>2.01045749559944</v>
      </c>
      <c r="I57" s="108"/>
      <c r="J57" s="42" t="n">
        <v>4.87988118688799</v>
      </c>
      <c r="K57" s="109"/>
      <c r="L57" s="40" t="n">
        <v>3.52990930452841</v>
      </c>
      <c r="M57" s="108"/>
      <c r="N57" s="42" t="n">
        <v>25.3993352052114</v>
      </c>
      <c r="O57" s="109"/>
      <c r="P57" s="43" t="n">
        <v>4.7</v>
      </c>
      <c r="Q57" s="108"/>
      <c r="R57" s="42" t="n">
        <v>5.08</v>
      </c>
      <c r="S57" s="109"/>
    </row>
    <row r="59" customFormat="false" ht="15" hidden="false" customHeight="false" outlineLevel="0" collapsed="false">
      <c r="N59" s="110"/>
      <c r="P59" s="110"/>
      <c r="R59" s="1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12"/>
  <sheetViews>
    <sheetView showFormulas="false" showGridLines="true" showRowColHeaders="true" showZeros="true" rightToLeft="false" tabSelected="false" showOutlineSymbols="true" defaultGridColor="true" view="normal" topLeftCell="A34" colorId="64" zoomScale="85" zoomScaleNormal="85" zoomScalePageLayoutView="100" workbookViewId="0">
      <selection pane="topLeft" activeCell="T23" activeCellId="0" sqref="T23:U2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S1" s="7"/>
      <c r="T1" s="7"/>
      <c r="U1" s="7"/>
      <c r="V1" s="7"/>
      <c r="W1" s="7"/>
    </row>
    <row r="2" customFormat="false" ht="15" hidden="false" customHeight="false" outlineLevel="0" collapsed="false">
      <c r="B2" s="1" t="s">
        <v>81</v>
      </c>
      <c r="S2" s="7"/>
      <c r="T2" s="100"/>
      <c r="U2" s="7"/>
      <c r="V2" s="7"/>
      <c r="W2" s="7"/>
    </row>
    <row r="3" customFormat="false" ht="15" hidden="false" customHeight="false" outlineLevel="0" collapsed="false">
      <c r="B3" s="9"/>
      <c r="S3" s="7"/>
      <c r="T3" s="7"/>
      <c r="U3" s="7"/>
      <c r="V3" s="7"/>
      <c r="W3" s="7"/>
    </row>
    <row r="4" customFormat="false" ht="15" hidden="false" customHeight="false" outlineLevel="0" collapsed="false">
      <c r="B4" s="100" t="s">
        <v>82</v>
      </c>
      <c r="S4" s="7"/>
      <c r="T4" s="7"/>
      <c r="U4" s="7"/>
      <c r="V4" s="7"/>
      <c r="W4" s="7"/>
    </row>
    <row r="5" customFormat="false" ht="15.75" hidden="false" customHeight="false" outlineLevel="0" collapsed="false">
      <c r="S5" s="7"/>
      <c r="T5" s="7"/>
      <c r="U5" s="7"/>
      <c r="V5" s="7"/>
      <c r="W5" s="7"/>
    </row>
    <row r="6" customFormat="false" ht="17.25" hidden="false" customHeight="false" outlineLevel="0" collapsed="false">
      <c r="B6" s="9" t="s">
        <v>4</v>
      </c>
      <c r="D6" s="10" t="s">
        <v>83</v>
      </c>
      <c r="E6" s="49"/>
      <c r="F6" s="49"/>
      <c r="G6" s="50"/>
      <c r="H6" s="111" t="s">
        <v>84</v>
      </c>
      <c r="I6" s="49"/>
      <c r="J6" s="4"/>
      <c r="K6" s="50"/>
      <c r="L6" s="7"/>
      <c r="M6" s="7"/>
      <c r="N6" s="7"/>
      <c r="O6" s="7"/>
    </row>
    <row r="7" customFormat="false" ht="15" hidden="false" customHeight="false" outlineLevel="0" collapsed="false">
      <c r="D7" s="51" t="s">
        <v>38</v>
      </c>
      <c r="E7" s="101"/>
      <c r="F7" s="54" t="s">
        <v>25</v>
      </c>
      <c r="G7" s="8"/>
      <c r="H7" s="55" t="s">
        <v>38</v>
      </c>
      <c r="I7" s="101"/>
      <c r="J7" s="54" t="s">
        <v>25</v>
      </c>
      <c r="K7" s="8"/>
      <c r="L7" s="7"/>
      <c r="M7" s="7"/>
      <c r="N7" s="7"/>
      <c r="O7" s="7"/>
    </row>
    <row r="8" customFormat="false" ht="15.75" hidden="false" customHeight="false" outlineLevel="0" collapsed="false">
      <c r="B8" s="21"/>
      <c r="C8" s="22"/>
      <c r="D8" s="81" t="s">
        <v>15</v>
      </c>
      <c r="E8" s="82" t="s">
        <v>16</v>
      </c>
      <c r="F8" s="83" t="s">
        <v>15</v>
      </c>
      <c r="G8" s="84" t="s">
        <v>16</v>
      </c>
      <c r="H8" s="81" t="s">
        <v>15</v>
      </c>
      <c r="I8" s="82" t="s">
        <v>16</v>
      </c>
      <c r="J8" s="83" t="s">
        <v>15</v>
      </c>
      <c r="K8" s="84" t="s">
        <v>16</v>
      </c>
      <c r="L8" s="100"/>
      <c r="M8" s="7"/>
      <c r="N8" s="7"/>
      <c r="O8" s="7"/>
    </row>
    <row r="9" customFormat="false" ht="15" hidden="false" customHeight="false" outlineLevel="0" collapsed="false">
      <c r="B9" s="6" t="s">
        <v>80</v>
      </c>
      <c r="C9" s="8" t="s">
        <v>43</v>
      </c>
      <c r="D9" s="112" t="n">
        <v>0</v>
      </c>
      <c r="E9" s="96" t="n">
        <v>46</v>
      </c>
      <c r="F9" s="112" t="n">
        <v>97.8723404255319</v>
      </c>
      <c r="G9" s="97" t="n">
        <v>47</v>
      </c>
      <c r="H9" s="113" t="n">
        <v>0</v>
      </c>
      <c r="I9" s="96" t="n">
        <v>14</v>
      </c>
      <c r="J9" s="113" t="n">
        <v>33.3333333333333</v>
      </c>
      <c r="K9" s="97" t="n">
        <v>18</v>
      </c>
      <c r="L9" s="100"/>
      <c r="M9" s="7"/>
      <c r="N9" s="7"/>
      <c r="O9" s="7"/>
    </row>
    <row r="10" customFormat="false" ht="15" hidden="false" customHeight="false" outlineLevel="0" collapsed="false">
      <c r="B10" s="6"/>
      <c r="C10" s="8" t="s">
        <v>44</v>
      </c>
      <c r="D10" s="112" t="n">
        <v>0</v>
      </c>
      <c r="E10" s="96" t="n">
        <v>52</v>
      </c>
      <c r="F10" s="112" t="n">
        <v>100</v>
      </c>
      <c r="G10" s="97" t="n">
        <v>35</v>
      </c>
      <c r="H10" s="113" t="n">
        <v>8.33333333333333</v>
      </c>
      <c r="I10" s="96" t="n">
        <v>12</v>
      </c>
      <c r="J10" s="113" t="n">
        <v>10.5263157894737</v>
      </c>
      <c r="K10" s="97" t="n">
        <v>19</v>
      </c>
      <c r="L10" s="100"/>
      <c r="M10" s="7"/>
      <c r="N10" s="7"/>
      <c r="O10" s="7"/>
    </row>
    <row r="11" customFormat="false" ht="15" hidden="false" customHeight="false" outlineLevel="0" collapsed="false">
      <c r="B11" s="6"/>
      <c r="C11" s="8" t="s">
        <v>45</v>
      </c>
      <c r="D11" s="112" t="n">
        <v>4</v>
      </c>
      <c r="E11" s="96" t="n">
        <v>25</v>
      </c>
      <c r="F11" s="112" t="n">
        <v>91.4285714285714</v>
      </c>
      <c r="G11" s="97" t="n">
        <v>35</v>
      </c>
      <c r="H11" s="113" t="n">
        <v>0</v>
      </c>
      <c r="I11" s="96" t="n">
        <v>15</v>
      </c>
      <c r="J11" s="113" t="n">
        <v>26.3157894736842</v>
      </c>
      <c r="K11" s="97" t="n">
        <v>19</v>
      </c>
      <c r="L11" s="100"/>
      <c r="M11" s="7"/>
      <c r="N11" s="7"/>
      <c r="O11" s="7"/>
    </row>
    <row r="12" customFormat="false" ht="15.75" hidden="false" customHeight="true" outlineLevel="0" collapsed="false">
      <c r="B12" s="6" t="s">
        <v>19</v>
      </c>
      <c r="C12" s="8" t="s">
        <v>46</v>
      </c>
      <c r="D12" s="114" t="n">
        <v>0</v>
      </c>
      <c r="E12" s="96" t="n">
        <v>45</v>
      </c>
      <c r="F12" s="112" t="n">
        <v>94.6428571428571</v>
      </c>
      <c r="G12" s="97" t="n">
        <v>56</v>
      </c>
      <c r="H12" s="113" t="n">
        <v>2.77777777777778</v>
      </c>
      <c r="I12" s="96" t="n">
        <v>36</v>
      </c>
      <c r="J12" s="113" t="n">
        <v>7.89473684210526</v>
      </c>
      <c r="K12" s="97" t="n">
        <v>38</v>
      </c>
      <c r="L12" s="100"/>
      <c r="M12" s="7"/>
      <c r="N12" s="7"/>
      <c r="O12" s="7"/>
    </row>
    <row r="13" customFormat="false" ht="15" hidden="false" customHeight="false" outlineLevel="0" collapsed="false">
      <c r="B13" s="6"/>
      <c r="C13" s="8" t="s">
        <v>47</v>
      </c>
      <c r="D13" s="114" t="n">
        <v>0</v>
      </c>
      <c r="E13" s="96" t="n">
        <v>42</v>
      </c>
      <c r="F13" s="112" t="n">
        <v>96.1538461538462</v>
      </c>
      <c r="G13" s="97" t="n">
        <v>52</v>
      </c>
      <c r="H13" s="113" t="n">
        <v>0</v>
      </c>
      <c r="I13" s="96" t="n">
        <v>47</v>
      </c>
      <c r="J13" s="113" t="n">
        <v>13.7931034482759</v>
      </c>
      <c r="K13" s="97" t="n">
        <v>29</v>
      </c>
      <c r="L13" s="100"/>
      <c r="M13" s="7"/>
      <c r="N13" s="7"/>
      <c r="O13" s="7"/>
    </row>
    <row r="14" customFormat="false" ht="15" hidden="false" customHeight="false" outlineLevel="0" collapsed="false">
      <c r="B14" s="6"/>
      <c r="C14" s="8" t="s">
        <v>48</v>
      </c>
      <c r="D14" s="114" t="n">
        <v>0</v>
      </c>
      <c r="E14" s="96" t="n">
        <v>39</v>
      </c>
      <c r="F14" s="112" t="n">
        <v>100</v>
      </c>
      <c r="G14" s="97" t="n">
        <v>52</v>
      </c>
      <c r="H14" s="113" t="n">
        <v>0</v>
      </c>
      <c r="I14" s="96" t="n">
        <v>27</v>
      </c>
      <c r="J14" s="113" t="n">
        <v>21.1538461538462</v>
      </c>
      <c r="K14" s="97" t="n">
        <v>52</v>
      </c>
      <c r="L14" s="100"/>
      <c r="M14" s="7"/>
      <c r="N14" s="7"/>
      <c r="O14" s="7"/>
    </row>
    <row r="15" customFormat="false" ht="15" hidden="false" customHeight="false" outlineLevel="0" collapsed="false">
      <c r="B15" s="6"/>
      <c r="C15" s="85" t="s">
        <v>21</v>
      </c>
      <c r="D15" s="36" t="n">
        <f aca="false">AVERAGE(D9:D14)</f>
        <v>0.666666666666667</v>
      </c>
      <c r="E15" s="106"/>
      <c r="F15" s="36" t="n">
        <f aca="false">AVERAGE(F9:F14)</f>
        <v>96.6829358584678</v>
      </c>
      <c r="G15" s="107"/>
      <c r="H15" s="36" t="n">
        <f aca="false">AVERAGE(H9:H14)</f>
        <v>1.85185185185185</v>
      </c>
      <c r="I15" s="106"/>
      <c r="J15" s="36" t="n">
        <f aca="false">AVERAGE(J9:J14)</f>
        <v>18.8361875067864</v>
      </c>
      <c r="K15" s="107"/>
      <c r="L15" s="7"/>
      <c r="M15" s="7"/>
      <c r="N15" s="7"/>
      <c r="O15" s="7"/>
    </row>
    <row r="16" customFormat="false" ht="15.75" hidden="false" customHeight="false" outlineLevel="0" collapsed="false">
      <c r="B16" s="20"/>
      <c r="C16" s="86" t="s">
        <v>22</v>
      </c>
      <c r="D16" s="40" t="n">
        <f aca="false">STDEVA(D9:D14)</f>
        <v>1.63299316185545</v>
      </c>
      <c r="E16" s="108"/>
      <c r="F16" s="40" t="n">
        <f aca="false">STDEVA(F9:F14)</f>
        <v>3.33078714137709</v>
      </c>
      <c r="G16" s="109"/>
      <c r="H16" s="40" t="n">
        <f aca="false">STDEVA(H9:H14)</f>
        <v>3.36405594899721</v>
      </c>
      <c r="I16" s="108"/>
      <c r="J16" s="40" t="n">
        <f aca="false">STDEVA(J9:J14)</f>
        <v>9.85581282016585</v>
      </c>
      <c r="K16" s="109"/>
      <c r="L16" s="7"/>
      <c r="M16" s="7"/>
      <c r="N16" s="7"/>
      <c r="O16" s="7"/>
    </row>
    <row r="17" customFormat="false" ht="15" hidden="false" customHeight="false" outlineLevel="0" collapsed="false">
      <c r="B17" s="7"/>
      <c r="C17" s="89"/>
      <c r="D17" s="71"/>
      <c r="E17" s="115"/>
      <c r="F17" s="71"/>
      <c r="G17" s="115"/>
      <c r="H17" s="71"/>
      <c r="I17" s="115"/>
      <c r="J17" s="71"/>
      <c r="K17" s="115"/>
      <c r="L17" s="7"/>
      <c r="M17" s="7"/>
      <c r="N17" s="7"/>
      <c r="O17" s="7"/>
    </row>
    <row r="18" customFormat="false" ht="15" hidden="false" customHeight="false" outlineLevel="0" collapsed="false">
      <c r="B18" s="7"/>
      <c r="C18" s="89"/>
      <c r="D18" s="71"/>
      <c r="E18" s="115"/>
      <c r="F18" s="71"/>
      <c r="G18" s="115"/>
      <c r="H18" s="71"/>
      <c r="I18" s="115"/>
      <c r="J18" s="71"/>
      <c r="K18" s="115"/>
      <c r="L18" s="7"/>
      <c r="M18" s="7"/>
      <c r="N18" s="7"/>
      <c r="O18" s="7"/>
    </row>
    <row r="19" customFormat="false" ht="15" hidden="false" customHeight="false" outlineLevel="0" collapsed="false">
      <c r="B19" s="100" t="s">
        <v>85</v>
      </c>
      <c r="C19" s="89"/>
      <c r="D19" s="71"/>
      <c r="E19" s="115"/>
      <c r="F19" s="71"/>
      <c r="G19" s="115"/>
      <c r="H19" s="71"/>
      <c r="I19" s="115"/>
      <c r="J19" s="71"/>
      <c r="K19" s="115"/>
      <c r="L19" s="7"/>
      <c r="M19" s="7"/>
      <c r="N19" s="7"/>
      <c r="O19" s="7"/>
    </row>
    <row r="20" customFormat="false" ht="15.75" hidden="false" customHeight="false" outlineLevel="0" collapsed="false">
      <c r="S20" s="7"/>
      <c r="T20" s="7"/>
      <c r="U20" s="7"/>
      <c r="V20" s="7"/>
      <c r="W20" s="7"/>
    </row>
    <row r="21" customFormat="false" ht="15" hidden="false" customHeight="true" outlineLevel="0" collapsed="false">
      <c r="B21" s="9" t="s">
        <v>4</v>
      </c>
      <c r="D21" s="116" t="s">
        <v>86</v>
      </c>
      <c r="E21" s="49"/>
      <c r="F21" s="49"/>
      <c r="G21" s="50"/>
      <c r="H21" s="111" t="s">
        <v>87</v>
      </c>
      <c r="I21" s="49"/>
      <c r="J21" s="4"/>
      <c r="K21" s="50"/>
      <c r="S21" s="7"/>
      <c r="T21" s="7"/>
      <c r="U21" s="7"/>
      <c r="V21" s="7"/>
      <c r="W21" s="7"/>
    </row>
    <row r="22" customFormat="false" ht="15" hidden="false" customHeight="false" outlineLevel="0" collapsed="false">
      <c r="D22" s="51" t="s">
        <v>38</v>
      </c>
      <c r="E22" s="101"/>
      <c r="F22" s="54" t="s">
        <v>25</v>
      </c>
      <c r="G22" s="8"/>
      <c r="H22" s="55" t="s">
        <v>38</v>
      </c>
      <c r="I22" s="101"/>
      <c r="J22" s="54" t="s">
        <v>25</v>
      </c>
      <c r="K22" s="8"/>
      <c r="S22" s="7"/>
      <c r="T22" s="7"/>
      <c r="U22" s="7"/>
      <c r="V22" s="7"/>
      <c r="W22" s="7"/>
    </row>
    <row r="23" customFormat="false" ht="15.75" hidden="false" customHeight="false" outlineLevel="0" collapsed="false">
      <c r="B23" s="7"/>
      <c r="C23" s="7"/>
      <c r="D23" s="81" t="s">
        <v>15</v>
      </c>
      <c r="E23" s="82" t="s">
        <v>16</v>
      </c>
      <c r="F23" s="83" t="s">
        <v>15</v>
      </c>
      <c r="G23" s="84" t="s">
        <v>16</v>
      </c>
      <c r="H23" s="81" t="s">
        <v>15</v>
      </c>
      <c r="I23" s="82" t="s">
        <v>16</v>
      </c>
      <c r="J23" s="83" t="s">
        <v>15</v>
      </c>
      <c r="K23" s="84" t="s">
        <v>16</v>
      </c>
      <c r="S23" s="7"/>
      <c r="T23" s="7"/>
      <c r="U23" s="7"/>
      <c r="V23" s="7"/>
      <c r="W23" s="7"/>
    </row>
    <row r="24" customFormat="false" ht="15" hidden="false" customHeight="false" outlineLevel="0" collapsed="false">
      <c r="B24" s="61" t="s">
        <v>80</v>
      </c>
      <c r="C24" s="5" t="s">
        <v>43</v>
      </c>
      <c r="D24" s="114" t="n">
        <v>71.0526315789474</v>
      </c>
      <c r="E24" s="96" t="n">
        <v>38</v>
      </c>
      <c r="F24" s="112" t="n">
        <v>100</v>
      </c>
      <c r="G24" s="97" t="n">
        <v>53</v>
      </c>
      <c r="H24" s="113" t="n">
        <v>6.45161290322581</v>
      </c>
      <c r="I24" s="96" t="n">
        <v>31</v>
      </c>
      <c r="J24" s="113" t="n">
        <v>100</v>
      </c>
      <c r="K24" s="97" t="n">
        <v>31</v>
      </c>
      <c r="S24" s="7"/>
      <c r="T24" s="7"/>
      <c r="U24" s="7"/>
      <c r="V24" s="7"/>
      <c r="W24" s="7"/>
    </row>
    <row r="25" customFormat="false" ht="15" hidden="false" customHeight="false" outlineLevel="0" collapsed="false">
      <c r="B25" s="6"/>
      <c r="C25" s="8" t="s">
        <v>44</v>
      </c>
      <c r="D25" s="114" t="n">
        <v>67.5675675675676</v>
      </c>
      <c r="E25" s="96" t="n">
        <v>37</v>
      </c>
      <c r="F25" s="112" t="n">
        <v>100</v>
      </c>
      <c r="G25" s="97" t="n">
        <v>40</v>
      </c>
      <c r="H25" s="113" t="n">
        <v>25</v>
      </c>
      <c r="I25" s="96" t="n">
        <v>44</v>
      </c>
      <c r="J25" s="113" t="n">
        <v>100</v>
      </c>
      <c r="K25" s="97" t="n">
        <v>32</v>
      </c>
    </row>
    <row r="26" customFormat="false" ht="15" hidden="false" customHeight="false" outlineLevel="0" collapsed="false">
      <c r="B26" s="6"/>
      <c r="C26" s="8" t="s">
        <v>45</v>
      </c>
      <c r="D26" s="114" t="n">
        <v>67.4418604651163</v>
      </c>
      <c r="E26" s="96" t="n">
        <v>43</v>
      </c>
      <c r="F26" s="112" t="n">
        <v>100</v>
      </c>
      <c r="G26" s="97" t="n">
        <v>35</v>
      </c>
      <c r="H26" s="113" t="n">
        <v>16.6666666666667</v>
      </c>
      <c r="I26" s="96" t="n">
        <v>30</v>
      </c>
      <c r="J26" s="113" t="n">
        <v>100</v>
      </c>
      <c r="K26" s="97" t="n">
        <v>29</v>
      </c>
    </row>
    <row r="27" customFormat="false" ht="15" hidden="false" customHeight="false" outlineLevel="0" collapsed="false">
      <c r="B27" s="6" t="s">
        <v>19</v>
      </c>
      <c r="C27" s="8" t="s">
        <v>46</v>
      </c>
      <c r="D27" s="114" t="n">
        <v>55.5555555555556</v>
      </c>
      <c r="E27" s="96" t="n">
        <v>45</v>
      </c>
      <c r="F27" s="112" t="n">
        <v>93.5064935064935</v>
      </c>
      <c r="G27" s="97" t="n">
        <v>77</v>
      </c>
      <c r="H27" s="113" t="n">
        <v>20</v>
      </c>
      <c r="I27" s="96" t="n">
        <v>35</v>
      </c>
      <c r="J27" s="113" t="n">
        <v>85.3658536585366</v>
      </c>
      <c r="K27" s="97" t="n">
        <v>41</v>
      </c>
    </row>
    <row r="28" customFormat="false" ht="15" hidden="false" customHeight="false" outlineLevel="0" collapsed="false">
      <c r="B28" s="6"/>
      <c r="C28" s="8" t="s">
        <v>47</v>
      </c>
      <c r="D28" s="114" t="n">
        <v>57.1428571428571</v>
      </c>
      <c r="E28" s="96" t="n">
        <v>28</v>
      </c>
      <c r="F28" s="112" t="n">
        <v>89.6551724137931</v>
      </c>
      <c r="G28" s="97" t="n">
        <v>58</v>
      </c>
      <c r="H28" s="113" t="n">
        <v>23.8095238095238</v>
      </c>
      <c r="I28" s="96" t="n">
        <v>42</v>
      </c>
      <c r="J28" s="113" t="n">
        <v>84.6153846153846</v>
      </c>
      <c r="K28" s="97" t="n">
        <v>26</v>
      </c>
    </row>
    <row r="29" customFormat="false" ht="15" hidden="false" customHeight="false" outlineLevel="0" collapsed="false">
      <c r="B29" s="6"/>
      <c r="C29" s="8" t="s">
        <v>48</v>
      </c>
      <c r="D29" s="114" t="n">
        <v>66.6666666666667</v>
      </c>
      <c r="E29" s="96" t="n">
        <v>42</v>
      </c>
      <c r="F29" s="112" t="n">
        <v>96.7741935483871</v>
      </c>
      <c r="G29" s="97" t="n">
        <v>62</v>
      </c>
      <c r="H29" s="113" t="n">
        <v>16.6666666666667</v>
      </c>
      <c r="I29" s="96" t="n">
        <v>12</v>
      </c>
      <c r="J29" s="113" t="n">
        <v>95.2380952380952</v>
      </c>
      <c r="K29" s="97" t="n">
        <v>21</v>
      </c>
    </row>
    <row r="30" customFormat="false" ht="15" hidden="false" customHeight="false" outlineLevel="0" collapsed="false">
      <c r="B30" s="6"/>
      <c r="C30" s="85" t="s">
        <v>21</v>
      </c>
      <c r="D30" s="36" t="n">
        <v>64.2378564961184</v>
      </c>
      <c r="E30" s="106"/>
      <c r="F30" s="37" t="n">
        <v>96.6559765781123</v>
      </c>
      <c r="G30" s="107"/>
      <c r="H30" s="38" t="n">
        <v>18.0990783410138</v>
      </c>
      <c r="I30" s="106"/>
      <c r="J30" s="38" t="n">
        <v>94.2032222520027</v>
      </c>
      <c r="K30" s="107"/>
    </row>
    <row r="31" customFormat="false" ht="15.75" hidden="false" customHeight="false" outlineLevel="0" collapsed="false">
      <c r="B31" s="20"/>
      <c r="C31" s="86" t="s">
        <v>22</v>
      </c>
      <c r="D31" s="40" t="n">
        <v>6.31528718225967</v>
      </c>
      <c r="E31" s="108"/>
      <c r="F31" s="42" t="n">
        <v>4.30097560458145</v>
      </c>
      <c r="G31" s="109"/>
      <c r="H31" s="43" t="n">
        <v>6.68748783744646</v>
      </c>
      <c r="I31" s="108"/>
      <c r="J31" s="43" t="n">
        <v>7.37434163948628</v>
      </c>
      <c r="K31" s="109"/>
    </row>
    <row r="32" customFormat="false" ht="15" hidden="false" customHeight="false" outlineLevel="0" collapsed="false">
      <c r="B32" s="7"/>
      <c r="C32" s="89"/>
      <c r="D32" s="71"/>
      <c r="E32" s="115"/>
      <c r="F32" s="71"/>
      <c r="G32" s="115"/>
      <c r="H32" s="71"/>
      <c r="I32" s="115"/>
      <c r="J32" s="71"/>
      <c r="K32" s="115"/>
    </row>
    <row r="33" customFormat="false" ht="15" hidden="false" customHeight="false" outlineLevel="0" collapsed="false">
      <c r="B33" s="7"/>
      <c r="C33" s="89"/>
      <c r="D33" s="71"/>
      <c r="E33" s="115"/>
      <c r="F33" s="71"/>
      <c r="G33" s="115"/>
      <c r="H33" s="71"/>
      <c r="I33" s="115"/>
      <c r="J33" s="71"/>
      <c r="K33" s="115"/>
    </row>
    <row r="34" customFormat="false" ht="15" hidden="false" customHeight="false" outlineLevel="0" collapsed="false">
      <c r="B34" s="100" t="s">
        <v>88</v>
      </c>
      <c r="C34" s="89"/>
      <c r="D34" s="71"/>
      <c r="E34" s="115"/>
      <c r="F34" s="71"/>
      <c r="G34" s="115"/>
      <c r="H34" s="71"/>
      <c r="I34" s="115"/>
      <c r="J34" s="71"/>
      <c r="K34" s="115"/>
    </row>
    <row r="35" customFormat="false" ht="15.75" hidden="false" customHeight="false" outlineLevel="0" collapsed="false"/>
    <row r="36" customFormat="false" ht="17.25" hidden="false" customHeight="false" outlineLevel="0" collapsed="false">
      <c r="B36" s="9" t="s">
        <v>4</v>
      </c>
      <c r="D36" s="10" t="s">
        <v>64</v>
      </c>
      <c r="E36" s="49"/>
      <c r="F36" s="49"/>
      <c r="G36" s="50"/>
      <c r="H36" s="10" t="s">
        <v>89</v>
      </c>
      <c r="I36" s="49"/>
      <c r="J36" s="4"/>
      <c r="K36" s="50"/>
      <c r="L36" s="10" t="s">
        <v>90</v>
      </c>
      <c r="M36" s="49"/>
      <c r="N36" s="4"/>
      <c r="O36" s="50"/>
    </row>
    <row r="37" customFormat="false" ht="15" hidden="false" customHeight="false" outlineLevel="0" collapsed="false">
      <c r="D37" s="51" t="s">
        <v>38</v>
      </c>
      <c r="E37" s="101"/>
      <c r="F37" s="54" t="s">
        <v>25</v>
      </c>
      <c r="G37" s="8"/>
      <c r="H37" s="55" t="s">
        <v>38</v>
      </c>
      <c r="I37" s="101"/>
      <c r="J37" s="54" t="s">
        <v>25</v>
      </c>
      <c r="K37" s="8"/>
      <c r="L37" s="55" t="s">
        <v>38</v>
      </c>
      <c r="M37" s="101"/>
      <c r="N37" s="54" t="s">
        <v>25</v>
      </c>
      <c r="O37" s="8"/>
    </row>
    <row r="38" customFormat="false" ht="15.75" hidden="false" customHeight="false" outlineLevel="0" collapsed="false">
      <c r="B38" s="7"/>
      <c r="C38" s="7"/>
      <c r="D38" s="81" t="s">
        <v>15</v>
      </c>
      <c r="E38" s="82" t="s">
        <v>16</v>
      </c>
      <c r="F38" s="83" t="s">
        <v>15</v>
      </c>
      <c r="G38" s="84" t="s">
        <v>16</v>
      </c>
      <c r="H38" s="81" t="s">
        <v>15</v>
      </c>
      <c r="I38" s="82" t="s">
        <v>16</v>
      </c>
      <c r="J38" s="83" t="s">
        <v>15</v>
      </c>
      <c r="K38" s="84" t="s">
        <v>16</v>
      </c>
      <c r="L38" s="81" t="s">
        <v>15</v>
      </c>
      <c r="M38" s="82" t="s">
        <v>16</v>
      </c>
      <c r="N38" s="83" t="s">
        <v>15</v>
      </c>
      <c r="O38" s="84" t="s">
        <v>16</v>
      </c>
    </row>
    <row r="39" customFormat="false" ht="15" hidden="false" customHeight="false" outlineLevel="0" collapsed="false">
      <c r="B39" s="61" t="s">
        <v>80</v>
      </c>
      <c r="C39" s="5" t="s">
        <v>43</v>
      </c>
      <c r="D39" s="114" t="n">
        <v>0</v>
      </c>
      <c r="E39" s="96" t="n">
        <v>56</v>
      </c>
      <c r="F39" s="112" t="n">
        <v>89.3939393939394</v>
      </c>
      <c r="G39" s="97" t="n">
        <v>66</v>
      </c>
      <c r="H39" s="113" t="n">
        <v>0</v>
      </c>
      <c r="I39" s="96" t="n">
        <v>26</v>
      </c>
      <c r="J39" s="113" t="n">
        <v>0</v>
      </c>
      <c r="K39" s="97" t="n">
        <v>30</v>
      </c>
      <c r="L39" s="113" t="n">
        <v>0</v>
      </c>
      <c r="M39" s="96" t="n">
        <v>18</v>
      </c>
      <c r="N39" s="113" t="n">
        <v>0</v>
      </c>
      <c r="O39" s="97" t="n">
        <v>32</v>
      </c>
    </row>
    <row r="40" customFormat="false" ht="15" hidden="false" customHeight="false" outlineLevel="0" collapsed="false">
      <c r="B40" s="6"/>
      <c r="C40" s="8" t="s">
        <v>44</v>
      </c>
      <c r="D40" s="114" t="n">
        <v>1.16279069767442</v>
      </c>
      <c r="E40" s="96" t="n">
        <v>86</v>
      </c>
      <c r="F40" s="112" t="n">
        <v>86.8421052631579</v>
      </c>
      <c r="G40" s="97" t="n">
        <v>76</v>
      </c>
      <c r="H40" s="113" t="n">
        <v>0</v>
      </c>
      <c r="I40" s="96" t="n">
        <v>38</v>
      </c>
      <c r="J40" s="113" t="n">
        <v>0</v>
      </c>
      <c r="K40" s="97" t="n">
        <v>46</v>
      </c>
      <c r="L40" s="113" t="n">
        <v>0</v>
      </c>
      <c r="M40" s="96" t="n">
        <v>7</v>
      </c>
      <c r="N40" s="113" t="n">
        <v>0</v>
      </c>
      <c r="O40" s="97" t="n">
        <v>30</v>
      </c>
    </row>
    <row r="41" customFormat="false" ht="15" hidden="false" customHeight="false" outlineLevel="0" collapsed="false">
      <c r="B41" s="6"/>
      <c r="C41" s="8" t="s">
        <v>45</v>
      </c>
      <c r="D41" s="114" t="n">
        <v>0</v>
      </c>
      <c r="E41" s="96" t="n">
        <v>63</v>
      </c>
      <c r="F41" s="112" t="n">
        <v>91.5254237288136</v>
      </c>
      <c r="G41" s="97" t="n">
        <v>59</v>
      </c>
      <c r="H41" s="113" t="n">
        <v>0</v>
      </c>
      <c r="I41" s="96" t="n">
        <v>54</v>
      </c>
      <c r="J41" s="113" t="n">
        <v>0</v>
      </c>
      <c r="K41" s="97" t="n">
        <v>32</v>
      </c>
      <c r="L41" s="113" t="n">
        <v>0</v>
      </c>
      <c r="M41" s="96" t="n">
        <v>10</v>
      </c>
      <c r="N41" s="113" t="n">
        <v>0</v>
      </c>
      <c r="O41" s="97" t="n">
        <v>26</v>
      </c>
    </row>
    <row r="42" customFormat="false" ht="15" hidden="false" customHeight="false" outlineLevel="0" collapsed="false">
      <c r="B42" s="6" t="s">
        <v>19</v>
      </c>
      <c r="C42" s="8" t="s">
        <v>46</v>
      </c>
      <c r="D42" s="114" t="n">
        <v>5.17241379310345</v>
      </c>
      <c r="E42" s="96" t="n">
        <v>58</v>
      </c>
      <c r="F42" s="112" t="n">
        <v>95.9183673469388</v>
      </c>
      <c r="G42" s="97" t="n">
        <v>49</v>
      </c>
      <c r="H42" s="113" t="n">
        <v>0</v>
      </c>
      <c r="I42" s="96" t="n">
        <v>70</v>
      </c>
      <c r="J42" s="113" t="n">
        <v>0</v>
      </c>
      <c r="K42" s="97" t="n">
        <v>47</v>
      </c>
      <c r="L42" s="113" t="n">
        <v>0</v>
      </c>
      <c r="M42" s="117" t="n">
        <v>36</v>
      </c>
      <c r="N42" s="112" t="n">
        <v>0</v>
      </c>
      <c r="O42" s="97" t="n">
        <v>49</v>
      </c>
    </row>
    <row r="43" customFormat="false" ht="15" hidden="false" customHeight="false" outlineLevel="0" collapsed="false">
      <c r="B43" s="6"/>
      <c r="C43" s="8" t="s">
        <v>47</v>
      </c>
      <c r="D43" s="114" t="n">
        <v>0</v>
      </c>
      <c r="E43" s="96" t="n">
        <v>64</v>
      </c>
      <c r="F43" s="112" t="n">
        <v>91.1764705882353</v>
      </c>
      <c r="G43" s="97" t="n">
        <v>68</v>
      </c>
      <c r="H43" s="113" t="n">
        <v>0</v>
      </c>
      <c r="I43" s="96" t="n">
        <v>47</v>
      </c>
      <c r="J43" s="113" t="n">
        <v>0</v>
      </c>
      <c r="K43" s="97" t="n">
        <v>48</v>
      </c>
      <c r="L43" s="113" t="n">
        <v>0</v>
      </c>
      <c r="M43" s="117" t="n">
        <v>22</v>
      </c>
      <c r="N43" s="112" t="n">
        <v>0</v>
      </c>
      <c r="O43" s="97" t="n">
        <v>35</v>
      </c>
    </row>
    <row r="44" customFormat="false" ht="15" hidden="false" customHeight="false" outlineLevel="0" collapsed="false">
      <c r="B44" s="6"/>
      <c r="C44" s="8" t="s">
        <v>48</v>
      </c>
      <c r="D44" s="114" t="n">
        <v>8.19672131147541</v>
      </c>
      <c r="E44" s="96" t="n">
        <v>61</v>
      </c>
      <c r="F44" s="112" t="n">
        <v>88.1578947368421</v>
      </c>
      <c r="G44" s="97" t="n">
        <v>76</v>
      </c>
      <c r="H44" s="113" t="n">
        <v>0</v>
      </c>
      <c r="I44" s="96" t="n">
        <v>72</v>
      </c>
      <c r="J44" s="113" t="n">
        <v>0</v>
      </c>
      <c r="K44" s="97" t="n">
        <v>47</v>
      </c>
      <c r="L44" s="113" t="n">
        <v>0</v>
      </c>
      <c r="M44" s="117" t="n">
        <v>33</v>
      </c>
      <c r="N44" s="112" t="n">
        <v>0</v>
      </c>
      <c r="O44" s="97" t="n">
        <v>24</v>
      </c>
    </row>
    <row r="45" customFormat="false" ht="15" hidden="false" customHeight="false" outlineLevel="0" collapsed="false">
      <c r="B45" s="6" t="s">
        <v>20</v>
      </c>
      <c r="C45" s="8" t="s">
        <v>49</v>
      </c>
      <c r="D45" s="114" t="n">
        <v>3.08</v>
      </c>
      <c r="E45" s="118" t="n">
        <v>65</v>
      </c>
      <c r="F45" s="112" t="n">
        <v>90.16</v>
      </c>
      <c r="G45" s="119" t="n">
        <v>61</v>
      </c>
      <c r="H45" s="113" t="n">
        <v>0</v>
      </c>
      <c r="I45" s="96" t="n">
        <v>28</v>
      </c>
      <c r="J45" s="113" t="n">
        <v>0</v>
      </c>
      <c r="K45" s="120" t="n">
        <v>40</v>
      </c>
      <c r="L45" s="114" t="n">
        <v>0</v>
      </c>
      <c r="M45" s="120" t="n">
        <v>33</v>
      </c>
      <c r="N45" s="112" t="n">
        <v>0</v>
      </c>
      <c r="O45" s="97" t="n">
        <v>38</v>
      </c>
    </row>
    <row r="46" customFormat="false" ht="15" hidden="false" customHeight="false" outlineLevel="0" collapsed="false">
      <c r="B46" s="6"/>
      <c r="C46" s="8" t="s">
        <v>50</v>
      </c>
      <c r="D46" s="114" t="n">
        <v>1.97</v>
      </c>
      <c r="E46" s="118" t="n">
        <v>51</v>
      </c>
      <c r="F46" s="112" t="n">
        <v>89.47</v>
      </c>
      <c r="G46" s="119" t="n">
        <v>57</v>
      </c>
      <c r="H46" s="113" t="n">
        <v>0</v>
      </c>
      <c r="I46" s="96" t="n">
        <v>33</v>
      </c>
      <c r="J46" s="113" t="n">
        <v>0</v>
      </c>
      <c r="K46" s="120" t="n">
        <v>38</v>
      </c>
      <c r="L46" s="114" t="n">
        <v>0</v>
      </c>
      <c r="M46" s="120" t="n">
        <v>26</v>
      </c>
      <c r="N46" s="112" t="n">
        <v>0</v>
      </c>
      <c r="O46" s="97" t="n">
        <v>33</v>
      </c>
    </row>
    <row r="47" customFormat="false" ht="15" hidden="false" customHeight="false" outlineLevel="0" collapsed="false">
      <c r="B47" s="6"/>
      <c r="C47" s="8" t="s">
        <v>51</v>
      </c>
      <c r="D47" s="114" t="n">
        <v>2.17</v>
      </c>
      <c r="E47" s="118" t="n">
        <v>46</v>
      </c>
      <c r="F47" s="112" t="n">
        <v>94.11</v>
      </c>
      <c r="G47" s="119" t="n">
        <v>51</v>
      </c>
      <c r="H47" s="113" t="n">
        <v>0</v>
      </c>
      <c r="I47" s="96" t="n">
        <v>11</v>
      </c>
      <c r="J47" s="113" t="n">
        <v>0</v>
      </c>
      <c r="K47" s="120" t="n">
        <v>43</v>
      </c>
      <c r="L47" s="121" t="n">
        <v>0</v>
      </c>
      <c r="M47" s="120" t="n">
        <v>12</v>
      </c>
      <c r="N47" s="112" t="n">
        <v>0</v>
      </c>
      <c r="O47" s="97" t="n">
        <v>30</v>
      </c>
    </row>
    <row r="48" customFormat="false" ht="15" hidden="false" customHeight="false" outlineLevel="0" collapsed="false">
      <c r="B48" s="6"/>
      <c r="C48" s="85" t="s">
        <v>21</v>
      </c>
      <c r="D48" s="36" t="n">
        <f aca="false">AVERAGE(D39:D47)</f>
        <v>2.41688064469481</v>
      </c>
      <c r="E48" s="106"/>
      <c r="F48" s="36" t="n">
        <f aca="false">AVERAGE(F39:F47)</f>
        <v>90.7504667842141</v>
      </c>
      <c r="G48" s="107"/>
      <c r="H48" s="36" t="n">
        <f aca="false">AVERAGE(H39:H47)</f>
        <v>0</v>
      </c>
      <c r="I48" s="106"/>
      <c r="J48" s="36" t="n">
        <f aca="false">AVERAGE(J39:J47)</f>
        <v>0</v>
      </c>
      <c r="K48" s="107"/>
      <c r="L48" s="36" t="n">
        <f aca="false">AVERAGE(L39:L47)</f>
        <v>0</v>
      </c>
      <c r="M48" s="106"/>
      <c r="N48" s="36" t="n">
        <f aca="false">AVERAGE(N39:N47)</f>
        <v>0</v>
      </c>
      <c r="O48" s="107"/>
    </row>
    <row r="49" customFormat="false" ht="15.75" hidden="false" customHeight="false" outlineLevel="0" collapsed="false">
      <c r="B49" s="20"/>
      <c r="C49" s="86" t="s">
        <v>22</v>
      </c>
      <c r="D49" s="40" t="n">
        <f aca="false">STDEVA(D39:D47)</f>
        <v>2.7567321790341</v>
      </c>
      <c r="E49" s="108"/>
      <c r="F49" s="40" t="n">
        <f aca="false">STDEVA(F39:F47)</f>
        <v>2.84167269250416</v>
      </c>
      <c r="G49" s="109"/>
      <c r="H49" s="40" t="n">
        <f aca="false">STDEVA(H39:H47)</f>
        <v>0</v>
      </c>
      <c r="I49" s="108"/>
      <c r="J49" s="40" t="n">
        <f aca="false">STDEVA(J39:J47)</f>
        <v>0</v>
      </c>
      <c r="K49" s="109"/>
      <c r="L49" s="40" t="n">
        <f aca="false">STDEVA(L39:L47)</f>
        <v>0</v>
      </c>
      <c r="M49" s="108"/>
      <c r="N49" s="40" t="n">
        <f aca="false">STDEVA(N39:N47)</f>
        <v>0</v>
      </c>
      <c r="O49" s="109"/>
    </row>
    <row r="50" customFormat="false" ht="15" hidden="false" customHeight="false" outlineLevel="0" collapsed="false">
      <c r="B50" s="7"/>
      <c r="C50" s="89"/>
      <c r="D50" s="71"/>
      <c r="E50" s="115"/>
      <c r="F50" s="71"/>
      <c r="G50" s="115"/>
      <c r="H50" s="71"/>
      <c r="I50" s="115"/>
      <c r="J50" s="71"/>
      <c r="K50" s="115"/>
    </row>
    <row r="52" customFormat="false" ht="15" hidden="false" customHeight="false" outlineLevel="0" collapsed="false">
      <c r="B52" s="9" t="s">
        <v>91</v>
      </c>
    </row>
    <row r="53" customFormat="false" ht="15.75" hidden="false" customHeight="false" outlineLevel="0" collapsed="false"/>
    <row r="54" customFormat="false" ht="15" hidden="false" customHeight="true" outlineLevel="0" collapsed="false">
      <c r="B54" s="9" t="s">
        <v>4</v>
      </c>
      <c r="C54" s="7"/>
      <c r="D54" s="46" t="s">
        <v>92</v>
      </c>
      <c r="E54" s="49"/>
      <c r="F54" s="49"/>
      <c r="G54" s="49"/>
      <c r="H54" s="49"/>
      <c r="I54" s="49"/>
      <c r="J54" s="49"/>
      <c r="K54" s="50"/>
      <c r="L54" s="46" t="s">
        <v>93</v>
      </c>
      <c r="M54" s="49"/>
      <c r="N54" s="49"/>
      <c r="O54" s="49"/>
      <c r="P54" s="49"/>
      <c r="Q54" s="49"/>
      <c r="R54" s="49"/>
      <c r="S54" s="50"/>
      <c r="T54" s="46" t="s">
        <v>94</v>
      </c>
      <c r="U54" s="49"/>
      <c r="V54" s="49"/>
      <c r="W54" s="49"/>
      <c r="X54" s="49"/>
      <c r="Y54" s="49"/>
      <c r="Z54" s="49"/>
      <c r="AA54" s="50"/>
    </row>
    <row r="55" customFormat="false" ht="15" hidden="false" customHeight="false" outlineLevel="0" collapsed="false">
      <c r="A55" s="0" t="s">
        <v>95</v>
      </c>
      <c r="C55" s="7"/>
      <c r="D55" s="51" t="s">
        <v>38</v>
      </c>
      <c r="E55" s="53"/>
      <c r="F55" s="54" t="s">
        <v>41</v>
      </c>
      <c r="G55" s="55"/>
      <c r="H55" s="54" t="s">
        <v>42</v>
      </c>
      <c r="I55" s="53"/>
      <c r="J55" s="55" t="s">
        <v>25</v>
      </c>
      <c r="K55" s="52"/>
      <c r="L55" s="51" t="s">
        <v>38</v>
      </c>
      <c r="M55" s="53"/>
      <c r="N55" s="54" t="s">
        <v>41</v>
      </c>
      <c r="O55" s="55"/>
      <c r="P55" s="54" t="s">
        <v>42</v>
      </c>
      <c r="Q55" s="53"/>
      <c r="R55" s="55" t="s">
        <v>25</v>
      </c>
      <c r="S55" s="52"/>
      <c r="T55" s="51" t="s">
        <v>38</v>
      </c>
      <c r="U55" s="53"/>
      <c r="V55" s="54" t="s">
        <v>41</v>
      </c>
      <c r="W55" s="55"/>
      <c r="X55" s="54" t="s">
        <v>42</v>
      </c>
      <c r="Y55" s="53"/>
      <c r="Z55" s="55" t="s">
        <v>25</v>
      </c>
      <c r="AA55" s="52"/>
    </row>
    <row r="56" customFormat="false" ht="15.75" hidden="false" customHeight="false" outlineLevel="0" collapsed="false">
      <c r="C56" s="7"/>
      <c r="D56" s="81" t="s">
        <v>15</v>
      </c>
      <c r="E56" s="82" t="s">
        <v>16</v>
      </c>
      <c r="F56" s="83" t="s">
        <v>15</v>
      </c>
      <c r="G56" s="82" t="s">
        <v>16</v>
      </c>
      <c r="H56" s="83" t="s">
        <v>15</v>
      </c>
      <c r="I56" s="82" t="s">
        <v>16</v>
      </c>
      <c r="J56" s="82" t="s">
        <v>15</v>
      </c>
      <c r="K56" s="84" t="s">
        <v>16</v>
      </c>
      <c r="L56" s="81" t="s">
        <v>15</v>
      </c>
      <c r="M56" s="82" t="s">
        <v>16</v>
      </c>
      <c r="N56" s="83" t="s">
        <v>15</v>
      </c>
      <c r="O56" s="82" t="s">
        <v>16</v>
      </c>
      <c r="P56" s="83" t="s">
        <v>15</v>
      </c>
      <c r="Q56" s="82" t="s">
        <v>16</v>
      </c>
      <c r="R56" s="82" t="s">
        <v>15</v>
      </c>
      <c r="S56" s="84" t="s">
        <v>16</v>
      </c>
      <c r="T56" s="81" t="s">
        <v>15</v>
      </c>
      <c r="U56" s="82" t="s">
        <v>16</v>
      </c>
      <c r="V56" s="83" t="s">
        <v>15</v>
      </c>
      <c r="W56" s="82" t="s">
        <v>16</v>
      </c>
      <c r="X56" s="83" t="s">
        <v>15</v>
      </c>
      <c r="Y56" s="82" t="s">
        <v>16</v>
      </c>
      <c r="Z56" s="82" t="s">
        <v>15</v>
      </c>
      <c r="AA56" s="84" t="s">
        <v>16</v>
      </c>
    </row>
    <row r="57" customFormat="false" ht="15" hidden="false" customHeight="false" outlineLevel="0" collapsed="false">
      <c r="B57" s="61" t="s">
        <v>18</v>
      </c>
      <c r="C57" s="5" t="s">
        <v>43</v>
      </c>
      <c r="D57" s="62" t="n">
        <v>1.75438596491228</v>
      </c>
      <c r="E57" s="64" t="n">
        <v>114</v>
      </c>
      <c r="F57" s="65" t="n">
        <v>50</v>
      </c>
      <c r="G57" s="98" t="n">
        <v>54</v>
      </c>
      <c r="H57" s="65" t="n">
        <v>100</v>
      </c>
      <c r="I57" s="98" t="n">
        <v>91</v>
      </c>
      <c r="J57" s="65" t="n">
        <v>98.9010989010989</v>
      </c>
      <c r="K57" s="99" t="n">
        <v>91</v>
      </c>
      <c r="L57" s="62" t="n">
        <v>0</v>
      </c>
      <c r="M57" s="64" t="n">
        <v>73</v>
      </c>
      <c r="N57" s="65" t="n">
        <v>35.9550561797753</v>
      </c>
      <c r="O57" s="98" t="n">
        <v>89</v>
      </c>
      <c r="P57" s="65" t="n">
        <v>98.0582524271845</v>
      </c>
      <c r="Q57" s="98" t="n">
        <v>103</v>
      </c>
      <c r="R57" s="66" t="n">
        <v>94.3396226415094</v>
      </c>
      <c r="S57" s="99" t="n">
        <v>106</v>
      </c>
      <c r="T57" s="62" t="n">
        <v>0</v>
      </c>
      <c r="U57" s="64" t="n">
        <v>108</v>
      </c>
      <c r="V57" s="65" t="n">
        <v>11.3636363636364</v>
      </c>
      <c r="W57" s="98" t="n">
        <v>132</v>
      </c>
      <c r="X57" s="65" t="n">
        <v>29.0540540540541</v>
      </c>
      <c r="Y57" s="98" t="n">
        <v>148</v>
      </c>
      <c r="Z57" s="66" t="n">
        <v>41.5254237288136</v>
      </c>
      <c r="AA57" s="99" t="n">
        <v>118</v>
      </c>
    </row>
    <row r="58" customFormat="false" ht="15" hidden="false" customHeight="false" outlineLevel="0" collapsed="false">
      <c r="B58" s="6"/>
      <c r="C58" s="8" t="s">
        <v>44</v>
      </c>
      <c r="D58" s="67" t="n">
        <v>3.37078651685393</v>
      </c>
      <c r="E58" s="69" t="n">
        <v>89</v>
      </c>
      <c r="F58" s="70" t="n">
        <v>62.962962962963</v>
      </c>
      <c r="G58" s="96" t="n">
        <v>81</v>
      </c>
      <c r="H58" s="70" t="n">
        <v>98.8505747126437</v>
      </c>
      <c r="I58" s="69" t="n">
        <v>87</v>
      </c>
      <c r="J58" s="70" t="n">
        <v>100</v>
      </c>
      <c r="K58" s="97" t="n">
        <v>127</v>
      </c>
      <c r="L58" s="67" t="n">
        <v>0.862068965517241</v>
      </c>
      <c r="M58" s="69" t="n">
        <v>116</v>
      </c>
      <c r="N58" s="70" t="n">
        <v>28.7878787878788</v>
      </c>
      <c r="O58" s="96" t="n">
        <v>66</v>
      </c>
      <c r="P58" s="70" t="n">
        <v>97.979797979798</v>
      </c>
      <c r="Q58" s="96" t="n">
        <v>99</v>
      </c>
      <c r="R58" s="71" t="n">
        <v>93.6507936507936</v>
      </c>
      <c r="S58" s="97" t="n">
        <v>126</v>
      </c>
      <c r="T58" s="67" t="n">
        <v>0</v>
      </c>
      <c r="U58" s="69" t="n">
        <v>106</v>
      </c>
      <c r="V58" s="70" t="n">
        <v>13.8364779874214</v>
      </c>
      <c r="W58" s="96" t="n">
        <v>159</v>
      </c>
      <c r="X58" s="70" t="n">
        <v>37.0967741935484</v>
      </c>
      <c r="Y58" s="96" t="n">
        <v>124</v>
      </c>
      <c r="Z58" s="71" t="n">
        <v>54.4642857142857</v>
      </c>
      <c r="AA58" s="97" t="n">
        <v>112</v>
      </c>
    </row>
    <row r="59" customFormat="false" ht="15" hidden="false" customHeight="false" outlineLevel="0" collapsed="false">
      <c r="B59" s="6"/>
      <c r="C59" s="8" t="s">
        <v>45</v>
      </c>
      <c r="D59" s="67" t="n">
        <v>2.22222222222222</v>
      </c>
      <c r="E59" s="69" t="n">
        <v>45</v>
      </c>
      <c r="F59" s="70" t="n">
        <v>22.3529411764706</v>
      </c>
      <c r="G59" s="96" t="n">
        <v>85</v>
      </c>
      <c r="H59" s="70" t="n">
        <v>100</v>
      </c>
      <c r="I59" s="96" t="n">
        <v>113</v>
      </c>
      <c r="J59" s="70" t="n">
        <v>100</v>
      </c>
      <c r="K59" s="97" t="n">
        <v>118</v>
      </c>
      <c r="L59" s="67" t="n">
        <v>0</v>
      </c>
      <c r="M59" s="69" t="n">
        <v>95</v>
      </c>
      <c r="N59" s="70" t="n">
        <v>38.4615384615385</v>
      </c>
      <c r="O59" s="96" t="n">
        <v>39</v>
      </c>
      <c r="P59" s="70" t="n">
        <v>64.7058823529412</v>
      </c>
      <c r="Q59" s="96" t="n">
        <v>85</v>
      </c>
      <c r="R59" s="71" t="n">
        <v>90.2439024390244</v>
      </c>
      <c r="S59" s="97" t="n">
        <v>123</v>
      </c>
      <c r="T59" s="67" t="n">
        <v>0</v>
      </c>
      <c r="U59" s="69" t="n">
        <v>127</v>
      </c>
      <c r="V59" s="70" t="n">
        <v>10.6060606060606</v>
      </c>
      <c r="W59" s="96" t="n">
        <v>66</v>
      </c>
      <c r="X59" s="70" t="n">
        <v>27.1186440677966</v>
      </c>
      <c r="Y59" s="96" t="n">
        <v>118</v>
      </c>
      <c r="Z59" s="71" t="n">
        <v>49.3150684931507</v>
      </c>
      <c r="AA59" s="97" t="n">
        <v>73</v>
      </c>
    </row>
    <row r="60" customFormat="false" ht="15" hidden="false" customHeight="false" outlineLevel="0" collapsed="false">
      <c r="B60" s="6" t="s">
        <v>19</v>
      </c>
      <c r="C60" s="8" t="s">
        <v>46</v>
      </c>
      <c r="D60" s="67" t="n">
        <v>0</v>
      </c>
      <c r="E60" s="69" t="n">
        <v>40</v>
      </c>
      <c r="F60" s="70" t="n">
        <v>26.4705882352941</v>
      </c>
      <c r="G60" s="96" t="n">
        <v>34</v>
      </c>
      <c r="H60" s="70" t="n">
        <v>92.0634920634921</v>
      </c>
      <c r="I60" s="96" t="n">
        <v>63</v>
      </c>
      <c r="J60" s="70" t="n">
        <v>100</v>
      </c>
      <c r="K60" s="97" t="n">
        <v>49</v>
      </c>
      <c r="L60" s="67" t="n">
        <v>0</v>
      </c>
      <c r="M60" s="69" t="n">
        <v>34</v>
      </c>
      <c r="N60" s="70" t="n">
        <v>16.6666666666667</v>
      </c>
      <c r="O60" s="96" t="n">
        <v>36</v>
      </c>
      <c r="P60" s="70" t="n">
        <v>93.1818181818182</v>
      </c>
      <c r="Q60" s="96" t="n">
        <v>44</v>
      </c>
      <c r="R60" s="71" t="n">
        <v>75</v>
      </c>
      <c r="S60" s="97" t="n">
        <v>32</v>
      </c>
      <c r="T60" s="67" t="n">
        <v>0</v>
      </c>
      <c r="U60" s="69" t="n">
        <v>33</v>
      </c>
      <c r="V60" s="70" t="n">
        <v>0</v>
      </c>
      <c r="W60" s="96" t="n">
        <v>34</v>
      </c>
      <c r="X60" s="70" t="n">
        <v>9.09090909090909</v>
      </c>
      <c r="Y60" s="96" t="n">
        <v>44</v>
      </c>
      <c r="Z60" s="71" t="n">
        <v>29.5454545454545</v>
      </c>
      <c r="AA60" s="97" t="n">
        <v>44</v>
      </c>
    </row>
    <row r="61" customFormat="false" ht="15" hidden="false" customHeight="false" outlineLevel="0" collapsed="false">
      <c r="B61" s="6"/>
      <c r="C61" s="8" t="s">
        <v>47</v>
      </c>
      <c r="D61" s="67" t="n">
        <v>8.33333333333333</v>
      </c>
      <c r="E61" s="69" t="n">
        <v>48</v>
      </c>
      <c r="F61" s="70" t="n">
        <v>28.3018867924528</v>
      </c>
      <c r="G61" s="96" t="n">
        <v>53</v>
      </c>
      <c r="H61" s="70" t="n">
        <v>92.7272727272727</v>
      </c>
      <c r="I61" s="96" t="n">
        <v>55</v>
      </c>
      <c r="J61" s="70" t="n">
        <v>100</v>
      </c>
      <c r="K61" s="97" t="n">
        <v>56</v>
      </c>
      <c r="L61" s="67" t="n">
        <v>0</v>
      </c>
      <c r="M61" s="69" t="n">
        <v>41</v>
      </c>
      <c r="N61" s="70" t="n">
        <v>55.5555555555556</v>
      </c>
      <c r="O61" s="96" t="n">
        <v>54</v>
      </c>
      <c r="P61" s="70" t="n">
        <v>51.8518518518519</v>
      </c>
      <c r="Q61" s="96" t="n">
        <v>54</v>
      </c>
      <c r="R61" s="71" t="n">
        <v>75.609756097561</v>
      </c>
      <c r="S61" s="97" t="n">
        <v>41</v>
      </c>
      <c r="T61" s="67" t="n">
        <v>0</v>
      </c>
      <c r="U61" s="69" t="n">
        <v>22</v>
      </c>
      <c r="V61" s="70" t="n">
        <v>0</v>
      </c>
      <c r="W61" s="96" t="n">
        <v>23</v>
      </c>
      <c r="X61" s="70" t="n">
        <v>9.61538461538462</v>
      </c>
      <c r="Y61" s="96" t="n">
        <v>52</v>
      </c>
      <c r="Z61" s="71" t="n">
        <v>32.258064516129</v>
      </c>
      <c r="AA61" s="97" t="n">
        <v>62</v>
      </c>
    </row>
    <row r="62" customFormat="false" ht="15" hidden="false" customHeight="false" outlineLevel="0" collapsed="false">
      <c r="B62" s="6"/>
      <c r="C62" s="8" t="s">
        <v>48</v>
      </c>
      <c r="D62" s="67" t="n">
        <v>8.7719298245614</v>
      </c>
      <c r="E62" s="69" t="n">
        <v>57</v>
      </c>
      <c r="F62" s="70" t="n">
        <v>18</v>
      </c>
      <c r="G62" s="96" t="n">
        <v>50</v>
      </c>
      <c r="H62" s="70" t="n">
        <v>90.6976744186047</v>
      </c>
      <c r="I62" s="96" t="n">
        <v>43</v>
      </c>
      <c r="J62" s="70" t="n">
        <v>100</v>
      </c>
      <c r="K62" s="97" t="n">
        <v>41</v>
      </c>
      <c r="L62" s="67" t="n">
        <v>0</v>
      </c>
      <c r="M62" s="69" t="n">
        <v>38</v>
      </c>
      <c r="N62" s="70" t="n">
        <v>28.5714285714286</v>
      </c>
      <c r="O62" s="96" t="n">
        <v>42</v>
      </c>
      <c r="P62" s="70" t="n">
        <v>77.7777777777778</v>
      </c>
      <c r="Q62" s="96" t="n">
        <v>72</v>
      </c>
      <c r="R62" s="71" t="n">
        <v>81.5789473684211</v>
      </c>
      <c r="S62" s="97" t="n">
        <v>38</v>
      </c>
      <c r="T62" s="67" t="n">
        <v>0</v>
      </c>
      <c r="U62" s="69" t="n">
        <v>27</v>
      </c>
      <c r="V62" s="70" t="n">
        <v>0</v>
      </c>
      <c r="W62" s="96" t="n">
        <v>32</v>
      </c>
      <c r="X62" s="70" t="n">
        <v>15.0943396226415</v>
      </c>
      <c r="Y62" s="96" t="n">
        <v>53</v>
      </c>
      <c r="Z62" s="71" t="n">
        <v>37.2093023255814</v>
      </c>
      <c r="AA62" s="97" t="n">
        <v>43</v>
      </c>
    </row>
    <row r="63" customFormat="false" ht="15" hidden="false" customHeight="false" outlineLevel="0" collapsed="false">
      <c r="B63" s="6" t="s">
        <v>20</v>
      </c>
      <c r="C63" s="8" t="s">
        <v>49</v>
      </c>
      <c r="D63" s="67" t="n">
        <v>7.57575757575758</v>
      </c>
      <c r="E63" s="69" t="n">
        <v>66</v>
      </c>
      <c r="F63" s="70" t="n">
        <v>38</v>
      </c>
      <c r="G63" s="96" t="n">
        <v>50</v>
      </c>
      <c r="H63" s="70" t="n">
        <v>100</v>
      </c>
      <c r="I63" s="96" t="n">
        <v>56</v>
      </c>
      <c r="J63" s="70" t="n">
        <v>100</v>
      </c>
      <c r="K63" s="97" t="n">
        <v>70</v>
      </c>
      <c r="L63" s="67" t="n">
        <v>0</v>
      </c>
      <c r="M63" s="69" t="n">
        <v>55</v>
      </c>
      <c r="N63" s="70" t="n">
        <v>30.9090909090909</v>
      </c>
      <c r="O63" s="96" t="n">
        <v>55</v>
      </c>
      <c r="P63" s="70" t="n">
        <v>64.2857142857143</v>
      </c>
      <c r="Q63" s="96" t="n">
        <v>56</v>
      </c>
      <c r="R63" s="71" t="n">
        <v>94.4444444444444</v>
      </c>
      <c r="S63" s="97" t="n">
        <v>54</v>
      </c>
      <c r="T63" s="67" t="n">
        <v>0</v>
      </c>
      <c r="U63" s="69" t="n">
        <v>49</v>
      </c>
      <c r="V63" s="70" t="n">
        <v>9.43396226415094</v>
      </c>
      <c r="W63" s="96" t="n">
        <v>53</v>
      </c>
      <c r="X63" s="70" t="n">
        <v>28.2608695652174</v>
      </c>
      <c r="Y63" s="96" t="n">
        <v>46</v>
      </c>
      <c r="Z63" s="71" t="n">
        <v>60.377358490566</v>
      </c>
      <c r="AA63" s="97" t="n">
        <v>53</v>
      </c>
    </row>
    <row r="64" customFormat="false" ht="15" hidden="false" customHeight="false" outlineLevel="0" collapsed="false">
      <c r="B64" s="6"/>
      <c r="C64" s="8" t="s">
        <v>50</v>
      </c>
      <c r="D64" s="67" t="n">
        <v>2.04081632653061</v>
      </c>
      <c r="E64" s="69" t="n">
        <v>49</v>
      </c>
      <c r="F64" s="70" t="n">
        <v>25.9259259259259</v>
      </c>
      <c r="G64" s="96" t="n">
        <v>54</v>
      </c>
      <c r="H64" s="70" t="n">
        <v>98.0392156862745</v>
      </c>
      <c r="I64" s="96" t="n">
        <v>51</v>
      </c>
      <c r="J64" s="70" t="n">
        <v>92.8571428571429</v>
      </c>
      <c r="K64" s="97" t="n">
        <v>56</v>
      </c>
      <c r="L64" s="67" t="n">
        <v>0</v>
      </c>
      <c r="M64" s="69" t="n">
        <v>63</v>
      </c>
      <c r="N64" s="70" t="n">
        <v>39.344262295082</v>
      </c>
      <c r="O64" s="96" t="n">
        <v>61</v>
      </c>
      <c r="P64" s="70" t="n">
        <v>80.4347826086957</v>
      </c>
      <c r="Q64" s="96" t="n">
        <v>46</v>
      </c>
      <c r="R64" s="71" t="n">
        <v>98.2456140350877</v>
      </c>
      <c r="S64" s="97" t="n">
        <v>57</v>
      </c>
      <c r="T64" s="67" t="n">
        <v>0</v>
      </c>
      <c r="U64" s="69" t="n">
        <v>53</v>
      </c>
      <c r="V64" s="70" t="n">
        <v>7.54716981132076</v>
      </c>
      <c r="W64" s="96" t="n">
        <v>53</v>
      </c>
      <c r="X64" s="70" t="n">
        <v>15.2173913043478</v>
      </c>
      <c r="Y64" s="96" t="n">
        <v>46</v>
      </c>
      <c r="Z64" s="71" t="n">
        <v>69.2307692307692</v>
      </c>
      <c r="AA64" s="97" t="n">
        <v>52</v>
      </c>
    </row>
    <row r="65" customFormat="false" ht="15" hidden="false" customHeight="false" outlineLevel="0" collapsed="false">
      <c r="B65" s="6"/>
      <c r="C65" s="8" t="s">
        <v>51</v>
      </c>
      <c r="D65" s="67" t="n">
        <v>6.66666666666667</v>
      </c>
      <c r="E65" s="69" t="n">
        <v>60</v>
      </c>
      <c r="F65" s="70" t="n">
        <v>65.2777777777778</v>
      </c>
      <c r="G65" s="96" t="n">
        <v>72</v>
      </c>
      <c r="H65" s="70" t="n">
        <v>98.4126984126984</v>
      </c>
      <c r="I65" s="96" t="n">
        <v>63</v>
      </c>
      <c r="J65" s="70" t="n">
        <v>100</v>
      </c>
      <c r="K65" s="97" t="n">
        <v>62</v>
      </c>
      <c r="L65" s="67" t="n">
        <v>0</v>
      </c>
      <c r="M65" s="69" t="n">
        <v>42</v>
      </c>
      <c r="N65" s="70" t="n">
        <v>52.3809523809524</v>
      </c>
      <c r="O65" s="96" t="n">
        <v>42</v>
      </c>
      <c r="P65" s="70" t="n">
        <v>82.6086956521739</v>
      </c>
      <c r="Q65" s="96" t="n">
        <v>46</v>
      </c>
      <c r="R65" s="71" t="n">
        <v>94.6428571428571</v>
      </c>
      <c r="S65" s="97" t="n">
        <v>56</v>
      </c>
      <c r="T65" s="67" t="n">
        <v>0</v>
      </c>
      <c r="U65" s="69" t="n">
        <v>69</v>
      </c>
      <c r="V65" s="70" t="n">
        <v>5.35714285714286</v>
      </c>
      <c r="W65" s="96" t="n">
        <v>56</v>
      </c>
      <c r="X65" s="70" t="n">
        <v>17.0212765957447</v>
      </c>
      <c r="Y65" s="96" t="n">
        <v>47</v>
      </c>
      <c r="Z65" s="71" t="n">
        <v>46</v>
      </c>
      <c r="AA65" s="97" t="n">
        <v>50</v>
      </c>
    </row>
    <row r="66" customFormat="false" ht="15" hidden="false" customHeight="false" outlineLevel="0" collapsed="false">
      <c r="B66" s="6"/>
      <c r="C66" s="85" t="s">
        <v>21</v>
      </c>
      <c r="D66" s="36" t="n">
        <v>4.52621093675978</v>
      </c>
      <c r="E66" s="31"/>
      <c r="F66" s="37" t="n">
        <v>37.4768980967649</v>
      </c>
      <c r="G66" s="31"/>
      <c r="H66" s="37" t="n">
        <v>96.7545475578873</v>
      </c>
      <c r="I66" s="31"/>
      <c r="J66" s="37" t="n">
        <v>99.0842490842491</v>
      </c>
      <c r="K66" s="34"/>
      <c r="L66" s="36" t="n">
        <v>0.0957854406130268</v>
      </c>
      <c r="M66" s="31"/>
      <c r="N66" s="37" t="n">
        <v>36.2924922008854</v>
      </c>
      <c r="O66" s="31"/>
      <c r="P66" s="37" t="n">
        <v>78.9871747908839</v>
      </c>
      <c r="Q66" s="31"/>
      <c r="R66" s="38" t="n">
        <v>88.6395486466332</v>
      </c>
      <c r="S66" s="34"/>
      <c r="T66" s="36" t="n">
        <v>0</v>
      </c>
      <c r="U66" s="31"/>
      <c r="V66" s="37" t="n">
        <v>6.46049443219255</v>
      </c>
      <c r="W66" s="31"/>
      <c r="X66" s="37" t="n">
        <v>20.8410714566271</v>
      </c>
      <c r="Y66" s="31"/>
      <c r="Z66" s="38" t="n">
        <v>46.6584141160834</v>
      </c>
      <c r="AA66" s="34"/>
    </row>
    <row r="67" customFormat="false" ht="15.75" hidden="false" customHeight="false" outlineLevel="0" collapsed="false">
      <c r="B67" s="20"/>
      <c r="C67" s="86" t="s">
        <v>22</v>
      </c>
      <c r="D67" s="40" t="n">
        <v>3.30514277917441</v>
      </c>
      <c r="E67" s="87"/>
      <c r="F67" s="42" t="n">
        <v>17.7706162314836</v>
      </c>
      <c r="G67" s="87"/>
      <c r="H67" s="42" t="n">
        <v>3.796424426205</v>
      </c>
      <c r="I67" s="87"/>
      <c r="J67" s="42" t="n">
        <v>2.36327617226446</v>
      </c>
      <c r="K67" s="88"/>
      <c r="L67" s="40" t="n">
        <v>0.28735632183908</v>
      </c>
      <c r="M67" s="87"/>
      <c r="N67" s="42" t="n">
        <v>12.1146820513662</v>
      </c>
      <c r="O67" s="87"/>
      <c r="P67" s="42" t="n">
        <v>16.1979985930693</v>
      </c>
      <c r="Q67" s="87"/>
      <c r="R67" s="43" t="n">
        <v>8.85900151729242</v>
      </c>
      <c r="S67" s="88"/>
      <c r="T67" s="40" t="n">
        <v>0</v>
      </c>
      <c r="U67" s="87"/>
      <c r="V67" s="42" t="n">
        <v>5.38615559860927</v>
      </c>
      <c r="W67" s="87"/>
      <c r="X67" s="42" t="n">
        <v>9.80743452158886</v>
      </c>
      <c r="Y67" s="87"/>
      <c r="Z67" s="43" t="n">
        <v>13.1434411448296</v>
      </c>
      <c r="AA67" s="88"/>
    </row>
    <row r="70" customFormat="false" ht="15" hidden="false" customHeight="false" outlineLevel="0" collapsed="false">
      <c r="B70" s="9" t="s">
        <v>96</v>
      </c>
    </row>
    <row r="71" customFormat="false" ht="15" hidden="false" customHeight="true" outlineLevel="0" collapsed="false"/>
    <row r="72" customFormat="false" ht="15" hidden="false" customHeight="true" outlineLevel="0" collapsed="false">
      <c r="B72" s="9" t="s">
        <v>71</v>
      </c>
      <c r="C72" s="7"/>
      <c r="D72" s="46" t="s">
        <v>97</v>
      </c>
      <c r="E72" s="49"/>
      <c r="F72" s="49"/>
      <c r="G72" s="49"/>
      <c r="H72" s="49"/>
      <c r="I72" s="49"/>
      <c r="J72" s="49"/>
      <c r="K72" s="50"/>
      <c r="M72" s="9" t="s">
        <v>98</v>
      </c>
      <c r="N72" s="7"/>
      <c r="O72" s="46" t="s">
        <v>97</v>
      </c>
      <c r="P72" s="49"/>
      <c r="Q72" s="49"/>
      <c r="R72" s="49"/>
      <c r="S72" s="49"/>
      <c r="T72" s="49"/>
      <c r="U72" s="49"/>
      <c r="V72" s="50"/>
    </row>
    <row r="73" customFormat="false" ht="15" hidden="false" customHeight="false" outlineLevel="0" collapsed="false">
      <c r="C73" s="7"/>
      <c r="D73" s="51" t="s">
        <v>38</v>
      </c>
      <c r="E73" s="53"/>
      <c r="F73" s="54" t="s">
        <v>41</v>
      </c>
      <c r="G73" s="55"/>
      <c r="H73" s="54" t="s">
        <v>42</v>
      </c>
      <c r="I73" s="53"/>
      <c r="J73" s="55" t="s">
        <v>25</v>
      </c>
      <c r="K73" s="52"/>
      <c r="N73" s="7"/>
      <c r="O73" s="51" t="s">
        <v>38</v>
      </c>
      <c r="P73" s="53"/>
      <c r="Q73" s="54" t="s">
        <v>41</v>
      </c>
      <c r="R73" s="55"/>
      <c r="S73" s="54" t="s">
        <v>42</v>
      </c>
      <c r="T73" s="53"/>
      <c r="U73" s="55" t="s">
        <v>25</v>
      </c>
      <c r="V73" s="52"/>
    </row>
    <row r="74" customFormat="false" ht="15.75" hidden="false" customHeight="false" outlineLevel="0" collapsed="false">
      <c r="C74" s="7"/>
      <c r="D74" s="81" t="s">
        <v>15</v>
      </c>
      <c r="E74" s="82" t="s">
        <v>16</v>
      </c>
      <c r="F74" s="83" t="s">
        <v>15</v>
      </c>
      <c r="G74" s="82" t="s">
        <v>16</v>
      </c>
      <c r="H74" s="83" t="s">
        <v>15</v>
      </c>
      <c r="I74" s="82" t="s">
        <v>16</v>
      </c>
      <c r="J74" s="82" t="s">
        <v>15</v>
      </c>
      <c r="K74" s="84" t="s">
        <v>16</v>
      </c>
      <c r="N74" s="7"/>
      <c r="O74" s="81" t="s">
        <v>15</v>
      </c>
      <c r="P74" s="82" t="s">
        <v>16</v>
      </c>
      <c r="Q74" s="83" t="s">
        <v>15</v>
      </c>
      <c r="R74" s="82" t="s">
        <v>16</v>
      </c>
      <c r="S74" s="83" t="s">
        <v>15</v>
      </c>
      <c r="T74" s="82" t="s">
        <v>16</v>
      </c>
      <c r="U74" s="82" t="s">
        <v>15</v>
      </c>
      <c r="V74" s="84" t="s">
        <v>16</v>
      </c>
    </row>
    <row r="75" customFormat="false" ht="15" hidden="false" customHeight="false" outlineLevel="0" collapsed="false">
      <c r="B75" s="61" t="s">
        <v>18</v>
      </c>
      <c r="C75" s="5" t="s">
        <v>43</v>
      </c>
      <c r="D75" s="122" t="n">
        <v>63</v>
      </c>
      <c r="E75" s="98" t="n">
        <v>100</v>
      </c>
      <c r="F75" s="123" t="n">
        <v>70.5882352941177</v>
      </c>
      <c r="G75" s="98" t="n">
        <v>68</v>
      </c>
      <c r="H75" s="123" t="n">
        <v>65.979381443299</v>
      </c>
      <c r="I75" s="98" t="n">
        <v>97</v>
      </c>
      <c r="J75" s="124" t="n">
        <v>67.4698795180723</v>
      </c>
      <c r="K75" s="99" t="n">
        <v>83</v>
      </c>
      <c r="M75" s="61" t="s">
        <v>18</v>
      </c>
      <c r="N75" s="5" t="s">
        <v>43</v>
      </c>
      <c r="O75" s="62" t="n">
        <v>8.33333333333333</v>
      </c>
      <c r="P75" s="64" t="n">
        <v>36</v>
      </c>
      <c r="Q75" s="65" t="n">
        <v>8.57142857142857</v>
      </c>
      <c r="R75" s="64" t="n">
        <v>35</v>
      </c>
      <c r="S75" s="65" t="n">
        <v>7.54716981132076</v>
      </c>
      <c r="T75" s="64" t="n">
        <v>53</v>
      </c>
      <c r="U75" s="65" t="n">
        <v>3.2258064516129</v>
      </c>
      <c r="V75" s="63" t="n">
        <v>31</v>
      </c>
    </row>
    <row r="76" customFormat="false" ht="15" hidden="false" customHeight="false" outlineLevel="0" collapsed="false">
      <c r="B76" s="6"/>
      <c r="C76" s="8" t="s">
        <v>44</v>
      </c>
      <c r="D76" s="114" t="n">
        <v>70.7692307692308</v>
      </c>
      <c r="E76" s="96" t="n">
        <v>65</v>
      </c>
      <c r="F76" s="112" t="n">
        <v>73.2394366197183</v>
      </c>
      <c r="G76" s="96" t="n">
        <v>71</v>
      </c>
      <c r="H76" s="112" t="n">
        <v>64.4444444444444</v>
      </c>
      <c r="I76" s="96" t="n">
        <v>90</v>
      </c>
      <c r="J76" s="113" t="n">
        <v>59.5238095238095</v>
      </c>
      <c r="K76" s="97" t="n">
        <v>84</v>
      </c>
      <c r="M76" s="6"/>
      <c r="N76" s="8" t="s">
        <v>44</v>
      </c>
      <c r="O76" s="67" t="n">
        <v>5.40540540540541</v>
      </c>
      <c r="P76" s="69" t="n">
        <v>37</v>
      </c>
      <c r="Q76" s="70" t="n">
        <v>0</v>
      </c>
      <c r="R76" s="69" t="n">
        <v>25</v>
      </c>
      <c r="S76" s="70" t="n">
        <v>9.09090909090909</v>
      </c>
      <c r="T76" s="69" t="n">
        <v>55</v>
      </c>
      <c r="U76" s="70" t="n">
        <v>0</v>
      </c>
      <c r="V76" s="68" t="n">
        <v>26</v>
      </c>
    </row>
    <row r="77" customFormat="false" ht="15" hidden="false" customHeight="false" outlineLevel="0" collapsed="false">
      <c r="B77" s="6"/>
      <c r="C77" s="8" t="s">
        <v>45</v>
      </c>
      <c r="D77" s="114" t="n">
        <v>71.0144927536232</v>
      </c>
      <c r="E77" s="96" t="n">
        <v>69</v>
      </c>
      <c r="F77" s="112" t="n">
        <v>64.0625</v>
      </c>
      <c r="G77" s="96" t="n">
        <v>64</v>
      </c>
      <c r="H77" s="112" t="n">
        <v>80.3030303030303</v>
      </c>
      <c r="I77" s="96" t="n">
        <v>66</v>
      </c>
      <c r="J77" s="113" t="n">
        <v>71.264367816092</v>
      </c>
      <c r="K77" s="97" t="n">
        <v>87</v>
      </c>
      <c r="M77" s="6"/>
      <c r="N77" s="8" t="s">
        <v>45</v>
      </c>
      <c r="O77" s="67" t="n">
        <v>2.5</v>
      </c>
      <c r="P77" s="69" t="n">
        <v>40</v>
      </c>
      <c r="Q77" s="70" t="n">
        <v>0</v>
      </c>
      <c r="R77" s="69" t="n">
        <v>27</v>
      </c>
      <c r="S77" s="70" t="n">
        <v>2.77777777777778</v>
      </c>
      <c r="T77" s="69" t="n">
        <v>36</v>
      </c>
      <c r="U77" s="70" t="n">
        <v>0</v>
      </c>
      <c r="V77" s="68" t="n">
        <v>25</v>
      </c>
    </row>
    <row r="78" customFormat="false" ht="15" hidden="false" customHeight="false" outlineLevel="0" collapsed="false">
      <c r="B78" s="6"/>
      <c r="C78" s="8" t="s">
        <v>46</v>
      </c>
      <c r="D78" s="114" t="n">
        <v>69.3333333333333</v>
      </c>
      <c r="E78" s="96" t="n">
        <v>75</v>
      </c>
      <c r="F78" s="112" t="n">
        <v>67.741935483871</v>
      </c>
      <c r="G78" s="96" t="n">
        <v>62</v>
      </c>
      <c r="H78" s="112" t="n">
        <v>58.1818181818182</v>
      </c>
      <c r="I78" s="96" t="n">
        <v>55</v>
      </c>
      <c r="J78" s="113" t="n">
        <v>65.625</v>
      </c>
      <c r="K78" s="97" t="n">
        <v>64</v>
      </c>
      <c r="M78" s="6"/>
      <c r="N78" s="8" t="s">
        <v>46</v>
      </c>
      <c r="O78" s="67" t="n">
        <v>0</v>
      </c>
      <c r="P78" s="69" t="n">
        <v>40</v>
      </c>
      <c r="Q78" s="70" t="n">
        <v>2.4390243902439</v>
      </c>
      <c r="R78" s="69" t="n">
        <v>41</v>
      </c>
      <c r="S78" s="70" t="n">
        <v>0</v>
      </c>
      <c r="T78" s="69" t="n">
        <v>49</v>
      </c>
      <c r="U78" s="70" t="n">
        <v>7.40740740740741</v>
      </c>
      <c r="V78" s="68" t="n">
        <v>27</v>
      </c>
    </row>
    <row r="79" customFormat="false" ht="15" hidden="false" customHeight="false" outlineLevel="0" collapsed="false">
      <c r="B79" s="6" t="s">
        <v>19</v>
      </c>
      <c r="C79" s="8" t="s">
        <v>47</v>
      </c>
      <c r="D79" s="114" t="n">
        <v>75.8620689655172</v>
      </c>
      <c r="E79" s="96" t="n">
        <v>58</v>
      </c>
      <c r="F79" s="112" t="n">
        <v>60</v>
      </c>
      <c r="G79" s="96" t="n">
        <v>55</v>
      </c>
      <c r="H79" s="112" t="n">
        <v>77.5</v>
      </c>
      <c r="I79" s="96" t="n">
        <v>80</v>
      </c>
      <c r="J79" s="113" t="n">
        <v>72.5806451612903</v>
      </c>
      <c r="K79" s="97" t="n">
        <v>62</v>
      </c>
      <c r="M79" s="6"/>
      <c r="N79" s="8" t="s">
        <v>47</v>
      </c>
      <c r="O79" s="67" t="n">
        <v>2.63157894736842</v>
      </c>
      <c r="P79" s="69" t="n">
        <v>38</v>
      </c>
      <c r="Q79" s="70" t="n">
        <v>3.84615384615385</v>
      </c>
      <c r="R79" s="69" t="n">
        <v>52</v>
      </c>
      <c r="S79" s="70" t="n">
        <v>11.4285714285714</v>
      </c>
      <c r="T79" s="69" t="n">
        <v>35</v>
      </c>
      <c r="U79" s="70" t="n">
        <v>3.57142857142857</v>
      </c>
      <c r="V79" s="68" t="n">
        <v>28</v>
      </c>
    </row>
    <row r="80" customFormat="false" ht="15" hidden="false" customHeight="false" outlineLevel="0" collapsed="false">
      <c r="B80" s="6"/>
      <c r="C80" s="8" t="s">
        <v>48</v>
      </c>
      <c r="D80" s="114" t="n">
        <v>83.9285714285714</v>
      </c>
      <c r="E80" s="96" t="n">
        <v>56</v>
      </c>
      <c r="F80" s="112" t="n">
        <v>84.6153846153846</v>
      </c>
      <c r="G80" s="96" t="n">
        <v>52</v>
      </c>
      <c r="H80" s="112" t="n">
        <v>81.5384615384616</v>
      </c>
      <c r="I80" s="96" t="n">
        <v>65</v>
      </c>
      <c r="J80" s="113" t="n">
        <v>60.7843137254902</v>
      </c>
      <c r="K80" s="97" t="n">
        <v>51</v>
      </c>
      <c r="M80" s="6" t="s">
        <v>19</v>
      </c>
      <c r="N80" s="8" t="s">
        <v>48</v>
      </c>
      <c r="O80" s="67" t="n">
        <v>0</v>
      </c>
      <c r="P80" s="69" t="n">
        <v>45</v>
      </c>
      <c r="Q80" s="70" t="n">
        <v>0</v>
      </c>
      <c r="R80" s="69" t="n">
        <v>57</v>
      </c>
      <c r="S80" s="70" t="n">
        <v>4.54545454545455</v>
      </c>
      <c r="T80" s="69" t="n">
        <v>44</v>
      </c>
      <c r="U80" s="70" t="n">
        <v>2.77777777777778</v>
      </c>
      <c r="V80" s="68" t="n">
        <v>36</v>
      </c>
    </row>
    <row r="81" customFormat="false" ht="15" hidden="false" customHeight="false" outlineLevel="0" collapsed="false">
      <c r="B81" s="6"/>
      <c r="C81" s="8" t="s">
        <v>49</v>
      </c>
      <c r="D81" s="114" t="n">
        <v>85</v>
      </c>
      <c r="E81" s="96" t="n">
        <v>60</v>
      </c>
      <c r="F81" s="112" t="n">
        <v>75.7142857142857</v>
      </c>
      <c r="G81" s="96" t="n">
        <v>70</v>
      </c>
      <c r="H81" s="112" t="n">
        <v>68.2539682539683</v>
      </c>
      <c r="I81" s="96" t="n">
        <v>63</v>
      </c>
      <c r="J81" s="113" t="n">
        <v>61.9047619047619</v>
      </c>
      <c r="K81" s="97" t="n">
        <v>63</v>
      </c>
      <c r="M81" s="6"/>
      <c r="N81" s="8" t="s">
        <v>49</v>
      </c>
      <c r="O81" s="67" t="n">
        <v>2.17391304347826</v>
      </c>
      <c r="P81" s="69" t="n">
        <v>46</v>
      </c>
      <c r="Q81" s="70" t="n">
        <v>4.65116279069768</v>
      </c>
      <c r="R81" s="69" t="n">
        <v>43</v>
      </c>
      <c r="S81" s="70" t="n">
        <v>1.81818181818182</v>
      </c>
      <c r="T81" s="69" t="n">
        <v>55</v>
      </c>
      <c r="U81" s="70" t="n">
        <v>1.96078431372549</v>
      </c>
      <c r="V81" s="68" t="n">
        <v>51</v>
      </c>
    </row>
    <row r="82" customFormat="false" ht="15" hidden="false" customHeight="false" outlineLevel="0" collapsed="false">
      <c r="B82" s="6"/>
      <c r="C82" s="8" t="s">
        <v>50</v>
      </c>
      <c r="D82" s="114" t="n">
        <v>70.1754385964912</v>
      </c>
      <c r="E82" s="96" t="n">
        <v>57</v>
      </c>
      <c r="F82" s="112" t="n">
        <v>86.8852459016393</v>
      </c>
      <c r="G82" s="96" t="n">
        <v>61</v>
      </c>
      <c r="H82" s="112" t="n">
        <v>65.3333333333333</v>
      </c>
      <c r="I82" s="96" t="n">
        <v>75</v>
      </c>
      <c r="J82" s="113" t="n">
        <v>69.6969696969697</v>
      </c>
      <c r="K82" s="97" t="n">
        <v>66</v>
      </c>
      <c r="M82" s="6"/>
      <c r="N82" s="8" t="s">
        <v>50</v>
      </c>
      <c r="O82" s="67" t="n">
        <v>0</v>
      </c>
      <c r="P82" s="69" t="n">
        <v>30</v>
      </c>
      <c r="Q82" s="70" t="n">
        <v>0</v>
      </c>
      <c r="R82" s="69" t="n">
        <v>47</v>
      </c>
      <c r="S82" s="70" t="n">
        <v>2.5</v>
      </c>
      <c r="T82" s="69" t="n">
        <v>40</v>
      </c>
      <c r="U82" s="70" t="n">
        <v>0</v>
      </c>
      <c r="V82" s="68" t="n">
        <v>38</v>
      </c>
    </row>
    <row r="83" customFormat="false" ht="15" hidden="false" customHeight="false" outlineLevel="0" collapsed="false">
      <c r="B83" s="6" t="s">
        <v>20</v>
      </c>
      <c r="C83" s="8" t="s">
        <v>51</v>
      </c>
      <c r="D83" s="114" t="n">
        <v>71.4285714285714</v>
      </c>
      <c r="E83" s="96" t="n">
        <v>84</v>
      </c>
      <c r="F83" s="112" t="n">
        <v>65.6716417910448</v>
      </c>
      <c r="G83" s="96" t="n">
        <v>67</v>
      </c>
      <c r="H83" s="112" t="n">
        <v>64.1509433962264</v>
      </c>
      <c r="I83" s="96" t="n">
        <v>53</v>
      </c>
      <c r="J83" s="113" t="n">
        <v>50</v>
      </c>
      <c r="K83" s="97" t="n">
        <v>46</v>
      </c>
      <c r="M83" s="6"/>
      <c r="N83" s="8" t="s">
        <v>51</v>
      </c>
      <c r="O83" s="67" t="n">
        <v>2.04081632653061</v>
      </c>
      <c r="P83" s="69" t="n">
        <v>49</v>
      </c>
      <c r="Q83" s="70" t="n">
        <v>0</v>
      </c>
      <c r="R83" s="69" t="n">
        <v>39</v>
      </c>
      <c r="S83" s="70" t="n">
        <v>2.27272727272727</v>
      </c>
      <c r="T83" s="69" t="n">
        <v>44</v>
      </c>
      <c r="U83" s="70" t="n">
        <v>4.76190476190476</v>
      </c>
      <c r="V83" s="68" t="n">
        <v>42</v>
      </c>
    </row>
    <row r="84" customFormat="false" ht="15" hidden="false" customHeight="false" outlineLevel="0" collapsed="false">
      <c r="B84" s="6"/>
      <c r="C84" s="8" t="s">
        <v>52</v>
      </c>
      <c r="D84" s="114" t="n">
        <v>66.304347826087</v>
      </c>
      <c r="E84" s="96" t="n">
        <v>92</v>
      </c>
      <c r="F84" s="112" t="n">
        <v>72.7272727272727</v>
      </c>
      <c r="G84" s="96" t="n">
        <v>66</v>
      </c>
      <c r="H84" s="112" t="n">
        <v>58.8235294117647</v>
      </c>
      <c r="I84" s="96" t="n">
        <v>68</v>
      </c>
      <c r="J84" s="113" t="n">
        <v>76.6666666666667</v>
      </c>
      <c r="K84" s="97" t="n">
        <v>60</v>
      </c>
      <c r="M84" s="6"/>
      <c r="N84" s="8" t="s">
        <v>52</v>
      </c>
      <c r="O84" s="67" t="n">
        <v>2.4390243902439</v>
      </c>
      <c r="P84" s="69" t="n">
        <v>41</v>
      </c>
      <c r="Q84" s="70" t="n">
        <v>2.5</v>
      </c>
      <c r="R84" s="69" t="n">
        <v>40</v>
      </c>
      <c r="S84" s="70" t="n">
        <v>0</v>
      </c>
      <c r="T84" s="69" t="n">
        <v>54</v>
      </c>
      <c r="U84" s="70" t="n">
        <v>0</v>
      </c>
      <c r="V84" s="68" t="n">
        <v>55</v>
      </c>
    </row>
    <row r="85" customFormat="false" ht="15" hidden="false" customHeight="false" outlineLevel="0" collapsed="false">
      <c r="B85" s="6"/>
      <c r="C85" s="8" t="s">
        <v>53</v>
      </c>
      <c r="D85" s="114" t="n">
        <v>75</v>
      </c>
      <c r="E85" s="96" t="n">
        <v>44</v>
      </c>
      <c r="F85" s="112" t="n">
        <v>64.2857142857143</v>
      </c>
      <c r="G85" s="96" t="n">
        <v>56</v>
      </c>
      <c r="H85" s="112" t="n">
        <v>59.2592592592593</v>
      </c>
      <c r="I85" s="96" t="n">
        <v>54</v>
      </c>
      <c r="J85" s="113" t="n">
        <v>80.3030303030303</v>
      </c>
      <c r="K85" s="97" t="n">
        <v>66</v>
      </c>
      <c r="M85" s="6" t="s">
        <v>20</v>
      </c>
      <c r="N85" s="8" t="s">
        <v>53</v>
      </c>
      <c r="O85" s="67" t="n">
        <v>18.4210526315789</v>
      </c>
      <c r="P85" s="69" t="n">
        <v>38</v>
      </c>
      <c r="Q85" s="70" t="n">
        <v>9.67741935483871</v>
      </c>
      <c r="R85" s="69" t="n">
        <v>31</v>
      </c>
      <c r="S85" s="70" t="n">
        <v>6.38297872340426</v>
      </c>
      <c r="T85" s="69" t="n">
        <v>47</v>
      </c>
      <c r="U85" s="70" t="n">
        <v>7.69230769230769</v>
      </c>
      <c r="V85" s="68" t="n">
        <v>39</v>
      </c>
    </row>
    <row r="86" customFormat="false" ht="15" hidden="false" customHeight="false" outlineLevel="0" collapsed="false">
      <c r="B86" s="6"/>
      <c r="C86" s="8" t="s">
        <v>54</v>
      </c>
      <c r="D86" s="114" t="n">
        <v>73.8636363636364</v>
      </c>
      <c r="E86" s="96" t="n">
        <v>88</v>
      </c>
      <c r="F86" s="112" t="n">
        <v>63.2352941176471</v>
      </c>
      <c r="G86" s="96" t="n">
        <v>68</v>
      </c>
      <c r="H86" s="112" t="n">
        <v>65.0793650793651</v>
      </c>
      <c r="I86" s="96" t="n">
        <v>63</v>
      </c>
      <c r="J86" s="113" t="n">
        <v>63.4920634920635</v>
      </c>
      <c r="K86" s="97" t="n">
        <v>63</v>
      </c>
      <c r="M86" s="6"/>
      <c r="N86" s="8" t="s">
        <v>54</v>
      </c>
      <c r="O86" s="67" t="n">
        <v>7.89473684210526</v>
      </c>
      <c r="P86" s="69" t="n">
        <v>38</v>
      </c>
      <c r="Q86" s="70" t="n">
        <v>9.30232558139535</v>
      </c>
      <c r="R86" s="69" t="n">
        <v>43</v>
      </c>
      <c r="S86" s="70" t="n">
        <v>9.52380952380952</v>
      </c>
      <c r="T86" s="69" t="n">
        <v>42</v>
      </c>
      <c r="U86" s="70" t="n">
        <v>12.1951219512195</v>
      </c>
      <c r="V86" s="68" t="n">
        <v>41</v>
      </c>
    </row>
    <row r="87" customFormat="false" ht="15" hidden="false" customHeight="false" outlineLevel="0" collapsed="false">
      <c r="B87" s="6"/>
      <c r="C87" s="85" t="s">
        <v>21</v>
      </c>
      <c r="D87" s="36" t="n">
        <v>72.9733076220885</v>
      </c>
      <c r="E87" s="31"/>
      <c r="F87" s="37" t="n">
        <v>70.7305788792246</v>
      </c>
      <c r="G87" s="31"/>
      <c r="H87" s="37" t="n">
        <v>67.4039612204142</v>
      </c>
      <c r="I87" s="31"/>
      <c r="J87" s="38" t="n">
        <v>66.6092923173539</v>
      </c>
      <c r="K87" s="34"/>
      <c r="M87" s="6"/>
      <c r="N87" s="8" t="s">
        <v>55</v>
      </c>
      <c r="O87" s="67" t="n">
        <v>15</v>
      </c>
      <c r="P87" s="69" t="n">
        <v>40</v>
      </c>
      <c r="Q87" s="70" t="n">
        <v>5</v>
      </c>
      <c r="R87" s="69" t="n">
        <v>40</v>
      </c>
      <c r="S87" s="70" t="n">
        <v>8.33333333333333</v>
      </c>
      <c r="T87" s="69" t="n">
        <v>60</v>
      </c>
      <c r="U87" s="70" t="n">
        <v>18.9189189189189</v>
      </c>
      <c r="V87" s="68" t="n">
        <v>37</v>
      </c>
    </row>
    <row r="88" customFormat="false" ht="15.75" hidden="false" customHeight="false" outlineLevel="0" collapsed="false">
      <c r="B88" s="20"/>
      <c r="C88" s="86" t="s">
        <v>22</v>
      </c>
      <c r="D88" s="40" t="n">
        <v>6.4244188838512</v>
      </c>
      <c r="E88" s="87"/>
      <c r="F88" s="42" t="n">
        <v>8.42479485614995</v>
      </c>
      <c r="G88" s="87"/>
      <c r="H88" s="42" t="n">
        <v>8.11783689749177</v>
      </c>
      <c r="I88" s="87"/>
      <c r="J88" s="43" t="n">
        <v>8.25222818424751</v>
      </c>
      <c r="K88" s="88"/>
      <c r="M88" s="6"/>
      <c r="N88" s="8" t="s">
        <v>56</v>
      </c>
      <c r="O88" s="67" t="n">
        <v>13.8888888888889</v>
      </c>
      <c r="P88" s="69" t="n">
        <v>36</v>
      </c>
      <c r="Q88" s="70" t="n">
        <v>2.5</v>
      </c>
      <c r="R88" s="69" t="n">
        <v>40</v>
      </c>
      <c r="S88" s="70" t="n">
        <v>7.89473684210526</v>
      </c>
      <c r="T88" s="69" t="n">
        <v>38</v>
      </c>
      <c r="U88" s="70" t="n">
        <v>15.7894736842105</v>
      </c>
      <c r="V88" s="68" t="n">
        <v>38</v>
      </c>
    </row>
    <row r="89" customFormat="false" ht="15" hidden="false" customHeight="false" outlineLevel="0" collapsed="false">
      <c r="M89" s="6"/>
      <c r="N89" s="8" t="s">
        <v>57</v>
      </c>
      <c r="O89" s="67" t="n">
        <v>11.9047619047619</v>
      </c>
      <c r="P89" s="69" t="n">
        <v>42</v>
      </c>
      <c r="Q89" s="70" t="n">
        <v>9.75609756097561</v>
      </c>
      <c r="R89" s="69" t="n">
        <v>41</v>
      </c>
      <c r="S89" s="70" t="n">
        <v>10</v>
      </c>
      <c r="T89" s="69" t="n">
        <v>50</v>
      </c>
      <c r="U89" s="70" t="n">
        <v>15</v>
      </c>
      <c r="V89" s="68" t="n">
        <v>40</v>
      </c>
    </row>
    <row r="90" customFormat="false" ht="15" hidden="false" customHeight="false" outlineLevel="0" collapsed="false">
      <c r="M90" s="6"/>
      <c r="N90" s="85" t="s">
        <v>21</v>
      </c>
      <c r="O90" s="36" t="n">
        <v>6.17556744757966</v>
      </c>
      <c r="P90" s="31"/>
      <c r="Q90" s="37" t="n">
        <v>3.88290747304891</v>
      </c>
      <c r="R90" s="31"/>
      <c r="S90" s="37" t="n">
        <v>5.607710011173</v>
      </c>
      <c r="T90" s="31"/>
      <c r="U90" s="37" t="n">
        <v>6.22006210203424</v>
      </c>
      <c r="V90" s="34"/>
    </row>
    <row r="91" customFormat="false" ht="15" hidden="false" customHeight="true" outlineLevel="0" collapsed="false">
      <c r="M91" s="20"/>
      <c r="N91" s="86" t="s">
        <v>22</v>
      </c>
      <c r="O91" s="40" t="n">
        <v>6.07041931899089</v>
      </c>
      <c r="P91" s="87"/>
      <c r="Q91" s="42" t="n">
        <v>3.80372967336232</v>
      </c>
      <c r="R91" s="87"/>
      <c r="S91" s="42" t="n">
        <v>3.82506238870077</v>
      </c>
      <c r="T91" s="87"/>
      <c r="U91" s="42" t="n">
        <v>6.39226684751827</v>
      </c>
      <c r="V91" s="88"/>
    </row>
    <row r="92" customFormat="false" ht="15" hidden="false" customHeight="true" outlineLevel="0" collapsed="false">
      <c r="M92" s="7"/>
      <c r="N92" s="89"/>
      <c r="O92" s="71"/>
      <c r="P92" s="90"/>
      <c r="Q92" s="71"/>
      <c r="R92" s="90"/>
      <c r="S92" s="71"/>
      <c r="T92" s="90"/>
      <c r="U92" s="71"/>
      <c r="V92" s="90"/>
    </row>
    <row r="94" customFormat="false" ht="15" hidden="false" customHeight="false" outlineLevel="0" collapsed="false">
      <c r="B94" s="9" t="s">
        <v>99</v>
      </c>
    </row>
    <row r="95" customFormat="false" ht="15.75" hidden="false" customHeight="false" outlineLevel="0" collapsed="false"/>
    <row r="96" customFormat="false" ht="15" hidden="false" customHeight="true" outlineLevel="0" collapsed="false">
      <c r="B96" s="9" t="s">
        <v>100</v>
      </c>
      <c r="C96" s="7"/>
      <c r="D96" s="46" t="s">
        <v>101</v>
      </c>
      <c r="E96" s="49"/>
      <c r="F96" s="49"/>
      <c r="G96" s="49"/>
      <c r="H96" s="49"/>
      <c r="I96" s="49"/>
      <c r="J96" s="49"/>
      <c r="K96" s="50"/>
    </row>
    <row r="97" customFormat="false" ht="15" hidden="false" customHeight="false" outlineLevel="0" collapsed="false">
      <c r="C97" s="7"/>
      <c r="D97" s="51" t="s">
        <v>38</v>
      </c>
      <c r="E97" s="53"/>
      <c r="F97" s="54" t="s">
        <v>41</v>
      </c>
      <c r="G97" s="55"/>
      <c r="H97" s="54" t="s">
        <v>42</v>
      </c>
      <c r="I97" s="53"/>
      <c r="J97" s="55" t="s">
        <v>25</v>
      </c>
      <c r="K97" s="52"/>
    </row>
    <row r="98" customFormat="false" ht="15.75" hidden="false" customHeight="false" outlineLevel="0" collapsed="false">
      <c r="C98" s="7"/>
      <c r="D98" s="81" t="s">
        <v>15</v>
      </c>
      <c r="E98" s="82" t="s">
        <v>16</v>
      </c>
      <c r="F98" s="83" t="s">
        <v>15</v>
      </c>
      <c r="G98" s="82" t="s">
        <v>16</v>
      </c>
      <c r="H98" s="83" t="s">
        <v>15</v>
      </c>
      <c r="I98" s="82" t="s">
        <v>16</v>
      </c>
      <c r="J98" s="82" t="s">
        <v>15</v>
      </c>
      <c r="K98" s="84" t="s">
        <v>16</v>
      </c>
    </row>
    <row r="99" customFormat="false" ht="15" hidden="false" customHeight="false" outlineLevel="0" collapsed="false">
      <c r="B99" s="61" t="s">
        <v>18</v>
      </c>
      <c r="C99" s="5" t="s">
        <v>43</v>
      </c>
      <c r="D99" s="62" t="n">
        <v>0</v>
      </c>
      <c r="E99" s="64" t="n">
        <v>45</v>
      </c>
      <c r="F99" s="65" t="n">
        <v>3.63636363636364</v>
      </c>
      <c r="G99" s="64" t="n">
        <v>55</v>
      </c>
      <c r="H99" s="65" t="n">
        <v>6.66666666666667</v>
      </c>
      <c r="I99" s="64" t="n">
        <v>45</v>
      </c>
      <c r="J99" s="65" t="n">
        <v>16.0714285714286</v>
      </c>
      <c r="K99" s="63" t="n">
        <v>56</v>
      </c>
    </row>
    <row r="100" customFormat="false" ht="15" hidden="false" customHeight="false" outlineLevel="0" collapsed="false">
      <c r="B100" s="6"/>
      <c r="C100" s="8" t="s">
        <v>44</v>
      </c>
      <c r="D100" s="67" t="n">
        <v>12.5</v>
      </c>
      <c r="E100" s="69" t="n">
        <v>48</v>
      </c>
      <c r="F100" s="70" t="n">
        <v>7.14285714285714</v>
      </c>
      <c r="G100" s="69" t="n">
        <v>42</v>
      </c>
      <c r="H100" s="70" t="n">
        <v>5.66037735849057</v>
      </c>
      <c r="I100" s="69" t="n">
        <v>53</v>
      </c>
      <c r="J100" s="70" t="n">
        <v>6</v>
      </c>
      <c r="K100" s="68" t="n">
        <v>50</v>
      </c>
    </row>
    <row r="101" customFormat="false" ht="15" hidden="false" customHeight="false" outlineLevel="0" collapsed="false">
      <c r="B101" s="6"/>
      <c r="C101" s="8" t="s">
        <v>45</v>
      </c>
      <c r="D101" s="67" t="n">
        <v>3.125</v>
      </c>
      <c r="E101" s="69" t="n">
        <v>64</v>
      </c>
      <c r="F101" s="70" t="n">
        <v>6.25</v>
      </c>
      <c r="G101" s="69" t="n">
        <v>48</v>
      </c>
      <c r="H101" s="70" t="n">
        <v>10.4166666666667</v>
      </c>
      <c r="I101" s="69" t="n">
        <v>48</v>
      </c>
      <c r="J101" s="70" t="n">
        <v>13.4615384615385</v>
      </c>
      <c r="K101" s="68" t="n">
        <v>52</v>
      </c>
    </row>
    <row r="102" customFormat="false" ht="15" hidden="false" customHeight="false" outlineLevel="0" collapsed="false">
      <c r="B102" s="6" t="s">
        <v>19</v>
      </c>
      <c r="C102" s="8" t="s">
        <v>46</v>
      </c>
      <c r="D102" s="67" t="n">
        <v>0</v>
      </c>
      <c r="E102" s="69" t="n">
        <v>53</v>
      </c>
      <c r="F102" s="70" t="n">
        <v>0</v>
      </c>
      <c r="G102" s="69" t="n">
        <v>47</v>
      </c>
      <c r="H102" s="70" t="n">
        <v>0</v>
      </c>
      <c r="I102" s="69" t="n">
        <v>46</v>
      </c>
      <c r="J102" s="70" t="n">
        <v>0</v>
      </c>
      <c r="K102" s="68" t="n">
        <v>41</v>
      </c>
    </row>
    <row r="103" customFormat="false" ht="15" hidden="false" customHeight="false" outlineLevel="0" collapsed="false">
      <c r="B103" s="6"/>
      <c r="C103" s="8" t="s">
        <v>47</v>
      </c>
      <c r="D103" s="67" t="n">
        <v>0</v>
      </c>
      <c r="E103" s="69" t="n">
        <v>54</v>
      </c>
      <c r="F103" s="70" t="n">
        <v>0</v>
      </c>
      <c r="G103" s="69" t="n">
        <v>44</v>
      </c>
      <c r="H103" s="70" t="n">
        <v>0</v>
      </c>
      <c r="I103" s="69" t="n">
        <v>39</v>
      </c>
      <c r="J103" s="70" t="n">
        <v>0</v>
      </c>
      <c r="K103" s="68" t="n">
        <v>49</v>
      </c>
    </row>
    <row r="104" customFormat="false" ht="15" hidden="false" customHeight="false" outlineLevel="0" collapsed="false">
      <c r="B104" s="6"/>
      <c r="C104" s="8" t="s">
        <v>48</v>
      </c>
      <c r="D104" s="67" t="n">
        <v>2.08333333333333</v>
      </c>
      <c r="E104" s="69" t="n">
        <v>48</v>
      </c>
      <c r="F104" s="70" t="n">
        <v>0</v>
      </c>
      <c r="G104" s="69" t="n">
        <v>50</v>
      </c>
      <c r="H104" s="70" t="n">
        <v>2.63157894736842</v>
      </c>
      <c r="I104" s="69" t="n">
        <v>38</v>
      </c>
      <c r="J104" s="70" t="n">
        <v>0</v>
      </c>
      <c r="K104" s="68" t="n">
        <v>47</v>
      </c>
    </row>
    <row r="105" customFormat="false" ht="15" hidden="false" customHeight="false" outlineLevel="0" collapsed="false">
      <c r="B105" s="6" t="s">
        <v>20</v>
      </c>
      <c r="C105" s="8" t="s">
        <v>49</v>
      </c>
      <c r="D105" s="67" t="n">
        <v>0</v>
      </c>
      <c r="E105" s="69" t="n">
        <v>70</v>
      </c>
      <c r="F105" s="70" t="n">
        <v>0</v>
      </c>
      <c r="G105" s="69" t="n">
        <v>73</v>
      </c>
      <c r="H105" s="70" t="n">
        <v>0</v>
      </c>
      <c r="I105" s="69" t="n">
        <v>57</v>
      </c>
      <c r="J105" s="70" t="n">
        <v>0</v>
      </c>
      <c r="K105" s="68" t="n">
        <v>69</v>
      </c>
    </row>
    <row r="106" customFormat="false" ht="15" hidden="false" customHeight="false" outlineLevel="0" collapsed="false">
      <c r="B106" s="6"/>
      <c r="C106" s="8" t="s">
        <v>50</v>
      </c>
      <c r="D106" s="67" t="n">
        <v>0</v>
      </c>
      <c r="E106" s="69" t="n">
        <v>75</v>
      </c>
      <c r="F106" s="70" t="n">
        <v>0</v>
      </c>
      <c r="G106" s="69" t="n">
        <v>54</v>
      </c>
      <c r="H106" s="70" t="n">
        <v>3.27868852459016</v>
      </c>
      <c r="I106" s="69" t="n">
        <v>61</v>
      </c>
      <c r="J106" s="70" t="n">
        <v>4.91803278688525</v>
      </c>
      <c r="K106" s="68" t="n">
        <v>61</v>
      </c>
    </row>
    <row r="107" customFormat="false" ht="15" hidden="false" customHeight="false" outlineLevel="0" collapsed="false">
      <c r="B107" s="6"/>
      <c r="C107" s="8" t="s">
        <v>51</v>
      </c>
      <c r="D107" s="67" t="n">
        <v>0</v>
      </c>
      <c r="E107" s="69" t="n">
        <v>43</v>
      </c>
      <c r="F107" s="70" t="n">
        <v>0</v>
      </c>
      <c r="G107" s="69" t="n">
        <v>56</v>
      </c>
      <c r="H107" s="70" t="n">
        <v>0</v>
      </c>
      <c r="I107" s="69" t="n">
        <v>53</v>
      </c>
      <c r="J107" s="70" t="n">
        <v>7.14285714285714</v>
      </c>
      <c r="K107" s="68" t="n">
        <v>70</v>
      </c>
    </row>
    <row r="108" customFormat="false" ht="15" hidden="false" customHeight="false" outlineLevel="0" collapsed="false">
      <c r="B108" s="6" t="s">
        <v>66</v>
      </c>
      <c r="C108" s="8" t="s">
        <v>52</v>
      </c>
      <c r="D108" s="67" t="n">
        <v>0</v>
      </c>
      <c r="E108" s="69" t="n">
        <v>60</v>
      </c>
      <c r="F108" s="70" t="n">
        <v>6.12244897959184</v>
      </c>
      <c r="G108" s="69" t="n">
        <v>49</v>
      </c>
      <c r="H108" s="70" t="n">
        <v>1.72413793103448</v>
      </c>
      <c r="I108" s="69" t="n">
        <v>58</v>
      </c>
      <c r="J108" s="70" t="n">
        <v>0</v>
      </c>
      <c r="K108" s="68" t="n">
        <v>50</v>
      </c>
    </row>
    <row r="109" customFormat="false" ht="15" hidden="false" customHeight="false" outlineLevel="0" collapsed="false">
      <c r="B109" s="6"/>
      <c r="C109" s="8" t="s">
        <v>53</v>
      </c>
      <c r="D109" s="67" t="n">
        <v>0</v>
      </c>
      <c r="E109" s="69" t="n">
        <v>41</v>
      </c>
      <c r="F109" s="70" t="n">
        <v>0</v>
      </c>
      <c r="G109" s="69" t="n">
        <v>57</v>
      </c>
      <c r="H109" s="70" t="n">
        <v>0</v>
      </c>
      <c r="I109" s="69" t="n">
        <v>49</v>
      </c>
      <c r="J109" s="70" t="n">
        <v>2.56410256410256</v>
      </c>
      <c r="K109" s="68" t="n">
        <v>39</v>
      </c>
    </row>
    <row r="110" customFormat="false" ht="15" hidden="false" customHeight="false" outlineLevel="0" collapsed="false">
      <c r="B110" s="6"/>
      <c r="C110" s="8" t="s">
        <v>54</v>
      </c>
      <c r="D110" s="67" t="n">
        <v>0</v>
      </c>
      <c r="E110" s="69" t="n">
        <v>44</v>
      </c>
      <c r="F110" s="70" t="n">
        <v>2.32558139534884</v>
      </c>
      <c r="G110" s="69" t="n">
        <v>43</v>
      </c>
      <c r="H110" s="70" t="n">
        <v>0</v>
      </c>
      <c r="I110" s="69" t="n">
        <v>54</v>
      </c>
      <c r="J110" s="70" t="n">
        <v>2.7027027027027</v>
      </c>
      <c r="K110" s="68" t="n">
        <v>37</v>
      </c>
    </row>
    <row r="111" customFormat="false" ht="15" hidden="false" customHeight="false" outlineLevel="0" collapsed="false">
      <c r="B111" s="6"/>
      <c r="C111" s="85" t="s">
        <v>21</v>
      </c>
      <c r="D111" s="36" t="n">
        <v>1.47569444444444</v>
      </c>
      <c r="E111" s="31"/>
      <c r="F111" s="37" t="n">
        <v>2.12310426284679</v>
      </c>
      <c r="G111" s="31"/>
      <c r="H111" s="37" t="n">
        <v>2.53150967456808</v>
      </c>
      <c r="I111" s="31"/>
      <c r="J111" s="37" t="n">
        <v>4.40505518579289</v>
      </c>
      <c r="K111" s="34"/>
    </row>
    <row r="112" customFormat="false" ht="15.75" hidden="false" customHeight="false" outlineLevel="0" collapsed="false">
      <c r="B112" s="20"/>
      <c r="C112" s="86" t="s">
        <v>22</v>
      </c>
      <c r="D112" s="40" t="n">
        <v>3.62094680809274</v>
      </c>
      <c r="E112" s="87"/>
      <c r="F112" s="42" t="n">
        <v>2.89369060453024</v>
      </c>
      <c r="G112" s="87"/>
      <c r="H112" s="42" t="n">
        <v>3.42101026735676</v>
      </c>
      <c r="I112" s="87"/>
      <c r="J112" s="42" t="n">
        <v>5.49161657201243</v>
      </c>
      <c r="K112" s="8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I55"/>
  <sheetViews>
    <sheetView showFormulas="false" showGridLines="true" showRowColHeaders="true" showZeros="true" rightToLeft="false" tabSelected="false" showOutlineSymbols="true" defaultGridColor="true" view="normal" topLeftCell="A4" colorId="64" zoomScale="80" zoomScaleNormal="80" zoomScalePageLayoutView="100" workbookViewId="0">
      <selection pane="topLeft" activeCell="R53" activeCellId="0" sqref="R53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B2" s="1" t="s">
        <v>102</v>
      </c>
    </row>
    <row r="4" customFormat="false" ht="15" hidden="false" customHeight="false" outlineLevel="0" collapsed="false">
      <c r="B4" s="9" t="s">
        <v>103</v>
      </c>
    </row>
    <row r="5" customFormat="false" ht="15.75" hidden="false" customHeight="false" outlineLevel="0" collapsed="false"/>
    <row r="6" customFormat="false" ht="17.25" hidden="false" customHeight="false" outlineLevel="0" collapsed="false">
      <c r="B6" s="9" t="s">
        <v>4</v>
      </c>
      <c r="D6" s="10" t="s">
        <v>104</v>
      </c>
      <c r="E6" s="49"/>
      <c r="F6" s="49"/>
      <c r="G6" s="50"/>
      <c r="H6" s="10" t="s">
        <v>105</v>
      </c>
      <c r="I6" s="49"/>
      <c r="J6" s="4"/>
      <c r="K6" s="50"/>
    </row>
    <row r="7" customFormat="false" ht="15" hidden="false" customHeight="false" outlineLevel="0" collapsed="false">
      <c r="D7" s="51" t="s">
        <v>38</v>
      </c>
      <c r="E7" s="101"/>
      <c r="F7" s="54" t="s">
        <v>25</v>
      </c>
      <c r="G7" s="8"/>
      <c r="H7" s="55" t="s">
        <v>38</v>
      </c>
      <c r="I7" s="101"/>
      <c r="J7" s="54" t="s">
        <v>25</v>
      </c>
      <c r="K7" s="8"/>
    </row>
    <row r="8" customFormat="false" ht="15.75" hidden="false" customHeight="false" outlineLevel="0" collapsed="false">
      <c r="B8" s="7"/>
      <c r="C8" s="7"/>
      <c r="D8" s="81" t="s">
        <v>15</v>
      </c>
      <c r="E8" s="82" t="s">
        <v>16</v>
      </c>
      <c r="F8" s="83" t="s">
        <v>15</v>
      </c>
      <c r="G8" s="84" t="s">
        <v>16</v>
      </c>
      <c r="H8" s="81" t="s">
        <v>15</v>
      </c>
      <c r="I8" s="82" t="s">
        <v>16</v>
      </c>
      <c r="J8" s="83" t="s">
        <v>15</v>
      </c>
      <c r="K8" s="84" t="s">
        <v>16</v>
      </c>
    </row>
    <row r="9" customFormat="false" ht="15" hidden="false" customHeight="false" outlineLevel="0" collapsed="false">
      <c r="B9" s="61" t="s">
        <v>80</v>
      </c>
      <c r="C9" s="5" t="s">
        <v>43</v>
      </c>
      <c r="D9" s="114" t="n">
        <v>0</v>
      </c>
      <c r="E9" s="96" t="n">
        <v>56</v>
      </c>
      <c r="F9" s="112" t="n">
        <v>89.3939393939394</v>
      </c>
      <c r="G9" s="97" t="n">
        <v>66</v>
      </c>
      <c r="H9" s="113" t="n">
        <v>0</v>
      </c>
      <c r="I9" s="96" t="n">
        <v>46</v>
      </c>
      <c r="J9" s="113" t="n">
        <v>6</v>
      </c>
      <c r="K9" s="97" t="n">
        <v>50</v>
      </c>
    </row>
    <row r="10" customFormat="false" ht="15" hidden="false" customHeight="false" outlineLevel="0" collapsed="false">
      <c r="B10" s="6"/>
      <c r="C10" s="8" t="s">
        <v>44</v>
      </c>
      <c r="D10" s="114" t="n">
        <v>1.16279069767442</v>
      </c>
      <c r="E10" s="96" t="n">
        <v>86</v>
      </c>
      <c r="F10" s="112" t="n">
        <v>86.8421052631579</v>
      </c>
      <c r="G10" s="97" t="n">
        <v>76</v>
      </c>
      <c r="H10" s="113" t="n">
        <v>0</v>
      </c>
      <c r="I10" s="96" t="n">
        <v>46</v>
      </c>
      <c r="J10" s="113" t="n">
        <v>2.17391304347826</v>
      </c>
      <c r="K10" s="97" t="n">
        <v>46</v>
      </c>
    </row>
    <row r="11" customFormat="false" ht="15" hidden="false" customHeight="false" outlineLevel="0" collapsed="false">
      <c r="B11" s="6"/>
      <c r="C11" s="8" t="s">
        <v>45</v>
      </c>
      <c r="D11" s="114" t="n">
        <v>0</v>
      </c>
      <c r="E11" s="96" t="n">
        <v>63</v>
      </c>
      <c r="F11" s="112" t="n">
        <v>91.5254237288136</v>
      </c>
      <c r="G11" s="97" t="n">
        <v>59</v>
      </c>
      <c r="H11" s="113" t="n">
        <v>0</v>
      </c>
      <c r="I11" s="96" t="n">
        <v>65</v>
      </c>
      <c r="J11" s="113" t="n">
        <v>1.63934426229508</v>
      </c>
      <c r="K11" s="97" t="n">
        <v>61</v>
      </c>
    </row>
    <row r="12" customFormat="false" ht="15" hidden="false" customHeight="false" outlineLevel="0" collapsed="false">
      <c r="B12" s="6" t="s">
        <v>19</v>
      </c>
      <c r="C12" s="8" t="s">
        <v>46</v>
      </c>
      <c r="D12" s="114" t="n">
        <v>5.17241379310345</v>
      </c>
      <c r="E12" s="96" t="n">
        <v>58</v>
      </c>
      <c r="F12" s="112" t="n">
        <v>95.9183673469388</v>
      </c>
      <c r="G12" s="97" t="n">
        <v>49</v>
      </c>
      <c r="H12" s="113" t="n">
        <v>22.2222222222222</v>
      </c>
      <c r="I12" s="96" t="n">
        <v>45</v>
      </c>
      <c r="J12" s="113" t="n">
        <v>9.09090909090909</v>
      </c>
      <c r="K12" s="97" t="n">
        <v>55</v>
      </c>
    </row>
    <row r="13" customFormat="false" ht="15" hidden="false" customHeight="false" outlineLevel="0" collapsed="false">
      <c r="B13" s="6"/>
      <c r="C13" s="8" t="s">
        <v>47</v>
      </c>
      <c r="D13" s="114" t="n">
        <v>0</v>
      </c>
      <c r="E13" s="96" t="n">
        <v>64</v>
      </c>
      <c r="F13" s="112" t="n">
        <v>91.1764705882353</v>
      </c>
      <c r="G13" s="97" t="n">
        <v>68</v>
      </c>
      <c r="H13" s="113" t="n">
        <v>22.3880597014925</v>
      </c>
      <c r="I13" s="96" t="n">
        <v>67</v>
      </c>
      <c r="J13" s="113" t="n">
        <v>0</v>
      </c>
      <c r="K13" s="97" t="n">
        <v>51</v>
      </c>
    </row>
    <row r="14" customFormat="false" ht="15" hidden="false" customHeight="false" outlineLevel="0" collapsed="false">
      <c r="B14" s="6"/>
      <c r="C14" s="8" t="s">
        <v>48</v>
      </c>
      <c r="D14" s="114" t="n">
        <v>8.19672131147541</v>
      </c>
      <c r="E14" s="96" t="n">
        <v>61</v>
      </c>
      <c r="F14" s="112" t="n">
        <v>88.1578947368421</v>
      </c>
      <c r="G14" s="97" t="n">
        <v>76</v>
      </c>
      <c r="H14" s="113" t="n">
        <v>24</v>
      </c>
      <c r="I14" s="96" t="n">
        <v>50</v>
      </c>
      <c r="J14" s="113" t="n">
        <v>5.17241379310345</v>
      </c>
      <c r="K14" s="97" t="n">
        <v>58</v>
      </c>
    </row>
    <row r="15" customFormat="false" ht="15" hidden="false" customHeight="false" outlineLevel="0" collapsed="false">
      <c r="B15" s="6" t="s">
        <v>20</v>
      </c>
      <c r="C15" s="8" t="s">
        <v>49</v>
      </c>
      <c r="D15" s="114" t="n">
        <v>3.08</v>
      </c>
      <c r="E15" s="118" t="n">
        <v>65</v>
      </c>
      <c r="F15" s="112" t="n">
        <v>90.16</v>
      </c>
      <c r="G15" s="119" t="n">
        <v>61</v>
      </c>
      <c r="H15" s="113" t="n">
        <v>9.61538461538462</v>
      </c>
      <c r="I15" s="96" t="n">
        <v>52</v>
      </c>
      <c r="J15" s="113" t="n">
        <v>9.83606557377049</v>
      </c>
      <c r="K15" s="97" t="n">
        <v>61</v>
      </c>
    </row>
    <row r="16" customFormat="false" ht="15" hidden="false" customHeight="false" outlineLevel="0" collapsed="false">
      <c r="B16" s="6"/>
      <c r="C16" s="8" t="s">
        <v>50</v>
      </c>
      <c r="D16" s="114" t="n">
        <v>1.97</v>
      </c>
      <c r="E16" s="118" t="n">
        <v>51</v>
      </c>
      <c r="F16" s="112" t="n">
        <v>89.47</v>
      </c>
      <c r="G16" s="119" t="n">
        <v>57</v>
      </c>
      <c r="H16" s="113" t="n">
        <v>7.14285714285714</v>
      </c>
      <c r="I16" s="96" t="n">
        <v>56</v>
      </c>
      <c r="J16" s="113" t="n">
        <v>11.7647058823529</v>
      </c>
      <c r="K16" s="97" t="n">
        <v>68</v>
      </c>
    </row>
    <row r="17" customFormat="false" ht="15" hidden="false" customHeight="false" outlineLevel="0" collapsed="false">
      <c r="B17" s="6"/>
      <c r="C17" s="8" t="s">
        <v>51</v>
      </c>
      <c r="D17" s="114" t="n">
        <v>2.17</v>
      </c>
      <c r="E17" s="118" t="n">
        <v>46</v>
      </c>
      <c r="F17" s="112" t="n">
        <v>94.11</v>
      </c>
      <c r="G17" s="119" t="n">
        <v>51</v>
      </c>
      <c r="H17" s="113" t="n">
        <v>16.6666666666667</v>
      </c>
      <c r="I17" s="96" t="n">
        <v>60</v>
      </c>
      <c r="J17" s="113" t="n">
        <v>7.54716981132076</v>
      </c>
      <c r="K17" s="97" t="n">
        <v>53</v>
      </c>
    </row>
    <row r="18" customFormat="false" ht="15" hidden="false" customHeight="false" outlineLevel="0" collapsed="false">
      <c r="B18" s="6"/>
      <c r="C18" s="85" t="s">
        <v>21</v>
      </c>
      <c r="D18" s="36" t="n">
        <f aca="false">AVERAGE(D9:D17)</f>
        <v>2.41688064469481</v>
      </c>
      <c r="E18" s="106"/>
      <c r="F18" s="36" t="n">
        <f aca="false">AVERAGE(F9:F17)</f>
        <v>90.7504667842141</v>
      </c>
      <c r="G18" s="107"/>
      <c r="H18" s="36" t="n">
        <f aca="false">AVERAGE(H9:H17)</f>
        <v>11.3372433720692</v>
      </c>
      <c r="I18" s="106"/>
      <c r="J18" s="36" t="n">
        <f aca="false">AVERAGE(J9:J17)</f>
        <v>5.91383571747001</v>
      </c>
      <c r="K18" s="107"/>
    </row>
    <row r="19" customFormat="false" ht="15.75" hidden="false" customHeight="false" outlineLevel="0" collapsed="false">
      <c r="B19" s="20"/>
      <c r="C19" s="86" t="s">
        <v>22</v>
      </c>
      <c r="D19" s="40" t="n">
        <f aca="false">STDEVA(D9:D17)</f>
        <v>2.7567321790341</v>
      </c>
      <c r="E19" s="108"/>
      <c r="F19" s="40" t="n">
        <f aca="false">STDEVA(F9:F17)</f>
        <v>2.84167269250416</v>
      </c>
      <c r="G19" s="109"/>
      <c r="H19" s="40" t="n">
        <f aca="false">STDEVA(H9:H17)</f>
        <v>10.2195180869531</v>
      </c>
      <c r="I19" s="108"/>
      <c r="J19" s="40" t="n">
        <f aca="false">STDEVA(J9:J17)</f>
        <v>4.03371768144573</v>
      </c>
      <c r="K19" s="109"/>
    </row>
    <row r="20" customFormat="false" ht="15" hidden="false" customHeight="false" outlineLevel="0" collapsed="false">
      <c r="D20" s="0" t="s">
        <v>106</v>
      </c>
    </row>
    <row r="22" customFormat="false" ht="15" hidden="false" customHeight="false" outlineLevel="0" collapsed="false">
      <c r="B22" s="9" t="s">
        <v>107</v>
      </c>
    </row>
    <row r="23" customFormat="false" ht="15.75" hidden="false" customHeight="false" outlineLevel="0" collapsed="false"/>
    <row r="24" customFormat="false" ht="17.25" hidden="false" customHeight="false" outlineLevel="0" collapsed="false">
      <c r="B24" s="9" t="s">
        <v>4</v>
      </c>
      <c r="D24" s="10" t="s">
        <v>64</v>
      </c>
      <c r="E24" s="49"/>
      <c r="F24" s="49"/>
      <c r="G24" s="50"/>
      <c r="H24" s="10" t="s">
        <v>108</v>
      </c>
      <c r="I24" s="49"/>
      <c r="J24" s="4"/>
      <c r="K24" s="50"/>
      <c r="L24" s="10" t="s">
        <v>109</v>
      </c>
      <c r="M24" s="49"/>
      <c r="N24" s="4"/>
      <c r="O24" s="50"/>
      <c r="P24" s="46" t="s">
        <v>110</v>
      </c>
      <c r="Q24" s="49"/>
      <c r="R24" s="49"/>
      <c r="S24" s="50"/>
      <c r="T24" s="10" t="s">
        <v>111</v>
      </c>
      <c r="U24" s="49"/>
      <c r="V24" s="4"/>
      <c r="W24" s="50"/>
      <c r="X24" s="10" t="s">
        <v>112</v>
      </c>
      <c r="Y24" s="49"/>
      <c r="Z24" s="4"/>
      <c r="AA24" s="50"/>
      <c r="AB24" s="10" t="s">
        <v>113</v>
      </c>
      <c r="AC24" s="49"/>
      <c r="AD24" s="4"/>
      <c r="AE24" s="50"/>
      <c r="AF24" s="10" t="s">
        <v>114</v>
      </c>
      <c r="AG24" s="49"/>
      <c r="AH24" s="4"/>
      <c r="AI24" s="50"/>
    </row>
    <row r="25" customFormat="false" ht="15" hidden="false" customHeight="false" outlineLevel="0" collapsed="false">
      <c r="D25" s="51" t="s">
        <v>38</v>
      </c>
      <c r="E25" s="101"/>
      <c r="F25" s="54" t="s">
        <v>25</v>
      </c>
      <c r="G25" s="8"/>
      <c r="H25" s="55" t="s">
        <v>38</v>
      </c>
      <c r="I25" s="101"/>
      <c r="J25" s="54" t="s">
        <v>25</v>
      </c>
      <c r="K25" s="8"/>
      <c r="L25" s="55" t="s">
        <v>38</v>
      </c>
      <c r="M25" s="101"/>
      <c r="N25" s="54" t="s">
        <v>25</v>
      </c>
      <c r="O25" s="8"/>
      <c r="P25" s="55" t="s">
        <v>38</v>
      </c>
      <c r="Q25" s="101"/>
      <c r="R25" s="54" t="s">
        <v>25</v>
      </c>
      <c r="S25" s="8"/>
      <c r="T25" s="55" t="s">
        <v>38</v>
      </c>
      <c r="U25" s="101"/>
      <c r="V25" s="54" t="s">
        <v>25</v>
      </c>
      <c r="W25" s="8"/>
      <c r="X25" s="55" t="s">
        <v>38</v>
      </c>
      <c r="Y25" s="101"/>
      <c r="Z25" s="54" t="s">
        <v>25</v>
      </c>
      <c r="AA25" s="8"/>
      <c r="AB25" s="55" t="s">
        <v>38</v>
      </c>
      <c r="AC25" s="101"/>
      <c r="AD25" s="54" t="s">
        <v>25</v>
      </c>
      <c r="AE25" s="8"/>
      <c r="AF25" s="55" t="s">
        <v>38</v>
      </c>
      <c r="AG25" s="101"/>
      <c r="AH25" s="54" t="s">
        <v>25</v>
      </c>
      <c r="AI25" s="8"/>
    </row>
    <row r="26" customFormat="false" ht="15.75" hidden="false" customHeight="false" outlineLevel="0" collapsed="false">
      <c r="B26" s="7"/>
      <c r="C26" s="7"/>
      <c r="D26" s="81" t="s">
        <v>15</v>
      </c>
      <c r="E26" s="82" t="s">
        <v>16</v>
      </c>
      <c r="F26" s="83" t="s">
        <v>15</v>
      </c>
      <c r="G26" s="84" t="s">
        <v>16</v>
      </c>
      <c r="H26" s="81" t="s">
        <v>15</v>
      </c>
      <c r="I26" s="82" t="s">
        <v>16</v>
      </c>
      <c r="J26" s="83" t="s">
        <v>15</v>
      </c>
      <c r="K26" s="84" t="s">
        <v>16</v>
      </c>
      <c r="L26" s="81" t="s">
        <v>15</v>
      </c>
      <c r="M26" s="82" t="s">
        <v>16</v>
      </c>
      <c r="N26" s="83" t="s">
        <v>15</v>
      </c>
      <c r="O26" s="84" t="s">
        <v>16</v>
      </c>
      <c r="P26" s="81" t="s">
        <v>15</v>
      </c>
      <c r="Q26" s="82" t="s">
        <v>16</v>
      </c>
      <c r="R26" s="83" t="s">
        <v>15</v>
      </c>
      <c r="S26" s="84" t="s">
        <v>16</v>
      </c>
      <c r="T26" s="81" t="s">
        <v>15</v>
      </c>
      <c r="U26" s="82" t="s">
        <v>16</v>
      </c>
      <c r="V26" s="83" t="s">
        <v>15</v>
      </c>
      <c r="W26" s="84" t="s">
        <v>16</v>
      </c>
      <c r="X26" s="81" t="s">
        <v>15</v>
      </c>
      <c r="Y26" s="82" t="s">
        <v>16</v>
      </c>
      <c r="Z26" s="83" t="s">
        <v>15</v>
      </c>
      <c r="AA26" s="84" t="s">
        <v>16</v>
      </c>
      <c r="AB26" s="81" t="s">
        <v>15</v>
      </c>
      <c r="AC26" s="82" t="s">
        <v>16</v>
      </c>
      <c r="AD26" s="83" t="s">
        <v>15</v>
      </c>
      <c r="AE26" s="84" t="s">
        <v>16</v>
      </c>
      <c r="AF26" s="81" t="s">
        <v>15</v>
      </c>
      <c r="AG26" s="82" t="s">
        <v>16</v>
      </c>
      <c r="AH26" s="83" t="s">
        <v>15</v>
      </c>
      <c r="AI26" s="84" t="s">
        <v>16</v>
      </c>
    </row>
    <row r="27" customFormat="false" ht="15" hidden="false" customHeight="false" outlineLevel="0" collapsed="false">
      <c r="B27" s="61" t="s">
        <v>80</v>
      </c>
      <c r="C27" s="5" t="s">
        <v>43</v>
      </c>
      <c r="D27" s="114" t="n">
        <v>0</v>
      </c>
      <c r="E27" s="96" t="n">
        <v>52</v>
      </c>
      <c r="F27" s="112" t="n">
        <v>100</v>
      </c>
      <c r="G27" s="97" t="n">
        <v>51</v>
      </c>
      <c r="H27" s="113" t="n">
        <v>0</v>
      </c>
      <c r="I27" s="96" t="n">
        <v>72</v>
      </c>
      <c r="J27" s="113" t="n">
        <v>100</v>
      </c>
      <c r="K27" s="97" t="n">
        <v>86</v>
      </c>
      <c r="L27" s="113" t="n">
        <v>0</v>
      </c>
      <c r="M27" s="96" t="n">
        <v>60</v>
      </c>
      <c r="N27" s="113" t="n">
        <v>29.8245614035088</v>
      </c>
      <c r="O27" s="97" t="n">
        <v>57</v>
      </c>
      <c r="P27" s="113" t="n">
        <v>2.12765957446809</v>
      </c>
      <c r="Q27" s="96" t="n">
        <v>47</v>
      </c>
      <c r="R27" s="112" t="n">
        <v>98.6301369863014</v>
      </c>
      <c r="S27" s="97" t="n">
        <v>73</v>
      </c>
      <c r="T27" s="113"/>
      <c r="U27" s="96"/>
      <c r="V27" s="113"/>
      <c r="W27" s="97"/>
      <c r="X27" s="113"/>
      <c r="Y27" s="96"/>
      <c r="Z27" s="113"/>
      <c r="AA27" s="97"/>
      <c r="AB27" s="113" t="n">
        <v>11.1111111111111</v>
      </c>
      <c r="AC27" s="96" t="n">
        <v>36</v>
      </c>
      <c r="AD27" s="113" t="n">
        <v>100</v>
      </c>
      <c r="AE27" s="97" t="n">
        <v>49</v>
      </c>
      <c r="AF27" s="113" t="n">
        <v>1.40845070422535</v>
      </c>
      <c r="AG27" s="96" t="n">
        <v>71</v>
      </c>
      <c r="AH27" s="113" t="n">
        <v>100</v>
      </c>
      <c r="AI27" s="99" t="n">
        <v>79</v>
      </c>
    </row>
    <row r="28" customFormat="false" ht="15" hidden="false" customHeight="false" outlineLevel="0" collapsed="false">
      <c r="B28" s="6"/>
      <c r="C28" s="8" t="s">
        <v>44</v>
      </c>
      <c r="D28" s="114" t="n">
        <v>3.57142857142857</v>
      </c>
      <c r="E28" s="96" t="n">
        <v>28</v>
      </c>
      <c r="F28" s="112" t="n">
        <v>100</v>
      </c>
      <c r="G28" s="97" t="n">
        <v>56</v>
      </c>
      <c r="H28" s="113" t="n">
        <v>1.42857142857143</v>
      </c>
      <c r="I28" s="96" t="n">
        <v>70</v>
      </c>
      <c r="J28" s="113" t="n">
        <v>100</v>
      </c>
      <c r="K28" s="97" t="n">
        <v>74</v>
      </c>
      <c r="L28" s="113" t="n">
        <v>0</v>
      </c>
      <c r="M28" s="96" t="n">
        <v>64</v>
      </c>
      <c r="N28" s="113" t="n">
        <v>36.6666666666667</v>
      </c>
      <c r="O28" s="97" t="n">
        <v>60</v>
      </c>
      <c r="P28" s="113" t="n">
        <v>1.92307692307692</v>
      </c>
      <c r="Q28" s="96" t="n">
        <v>52</v>
      </c>
      <c r="R28" s="112" t="n">
        <v>100</v>
      </c>
      <c r="S28" s="97" t="n">
        <v>53</v>
      </c>
      <c r="T28" s="113"/>
      <c r="U28" s="96"/>
      <c r="V28" s="113"/>
      <c r="W28" s="97"/>
      <c r="X28" s="113"/>
      <c r="Y28" s="96"/>
      <c r="Z28" s="113"/>
      <c r="AA28" s="97"/>
      <c r="AB28" s="113" t="n">
        <v>0</v>
      </c>
      <c r="AC28" s="96" t="n">
        <v>57</v>
      </c>
      <c r="AD28" s="113" t="n">
        <v>100</v>
      </c>
      <c r="AE28" s="97" t="n">
        <v>35</v>
      </c>
      <c r="AF28" s="113" t="n">
        <v>1.81818181818182</v>
      </c>
      <c r="AG28" s="96" t="n">
        <v>55</v>
      </c>
      <c r="AH28" s="113" t="n">
        <v>100</v>
      </c>
      <c r="AI28" s="97" t="n">
        <v>59</v>
      </c>
    </row>
    <row r="29" customFormat="false" ht="15" hidden="false" customHeight="false" outlineLevel="0" collapsed="false">
      <c r="B29" s="6"/>
      <c r="C29" s="8" t="s">
        <v>45</v>
      </c>
      <c r="D29" s="114" t="n">
        <v>0</v>
      </c>
      <c r="E29" s="96" t="n">
        <v>46</v>
      </c>
      <c r="F29" s="112" t="n">
        <v>100</v>
      </c>
      <c r="G29" s="97" t="n">
        <v>56</v>
      </c>
      <c r="H29" s="113" t="n">
        <v>0</v>
      </c>
      <c r="I29" s="96" t="n">
        <v>75</v>
      </c>
      <c r="J29" s="113" t="n">
        <v>95.5555555555556</v>
      </c>
      <c r="K29" s="97" t="n">
        <v>90</v>
      </c>
      <c r="L29" s="113" t="n">
        <v>0</v>
      </c>
      <c r="M29" s="96" t="n">
        <v>63</v>
      </c>
      <c r="N29" s="113" t="n">
        <v>39.0243902439024</v>
      </c>
      <c r="O29" s="97" t="n">
        <v>41</v>
      </c>
      <c r="P29" s="113" t="n">
        <v>2.27272727272727</v>
      </c>
      <c r="Q29" s="96" t="n">
        <v>44</v>
      </c>
      <c r="R29" s="112" t="n">
        <v>97.2222222222222</v>
      </c>
      <c r="S29" s="97" t="n">
        <v>72</v>
      </c>
      <c r="T29" s="113"/>
      <c r="U29" s="96"/>
      <c r="V29" s="113"/>
      <c r="W29" s="97"/>
      <c r="X29" s="113"/>
      <c r="Y29" s="96"/>
      <c r="Z29" s="113"/>
      <c r="AA29" s="97"/>
      <c r="AB29" s="113" t="n">
        <v>6.12244897959184</v>
      </c>
      <c r="AC29" s="96" t="n">
        <v>49</v>
      </c>
      <c r="AD29" s="113" t="n">
        <v>100</v>
      </c>
      <c r="AE29" s="97" t="n">
        <v>44</v>
      </c>
      <c r="AF29" s="113" t="n">
        <v>0</v>
      </c>
      <c r="AG29" s="96" t="n">
        <v>55</v>
      </c>
      <c r="AH29" s="113" t="n">
        <v>97.7777777777778</v>
      </c>
      <c r="AI29" s="97" t="n">
        <v>45</v>
      </c>
    </row>
    <row r="30" customFormat="false" ht="15" hidden="false" customHeight="false" outlineLevel="0" collapsed="false">
      <c r="B30" s="6" t="s">
        <v>19</v>
      </c>
      <c r="C30" s="8" t="s">
        <v>46</v>
      </c>
      <c r="D30" s="114" t="n">
        <v>0</v>
      </c>
      <c r="E30" s="96" t="n">
        <v>45</v>
      </c>
      <c r="F30" s="112" t="n">
        <v>100</v>
      </c>
      <c r="G30" s="97" t="n">
        <v>52</v>
      </c>
      <c r="H30" s="113" t="n">
        <v>0</v>
      </c>
      <c r="I30" s="96" t="n">
        <v>61</v>
      </c>
      <c r="J30" s="113" t="n">
        <v>100</v>
      </c>
      <c r="K30" s="97" t="n">
        <v>55</v>
      </c>
      <c r="L30" s="113" t="n">
        <v>0</v>
      </c>
      <c r="M30" s="96" t="n">
        <v>37</v>
      </c>
      <c r="N30" s="113" t="n">
        <v>35.5555555555556</v>
      </c>
      <c r="O30" s="97" t="n">
        <v>45</v>
      </c>
      <c r="P30" s="113" t="n">
        <v>0</v>
      </c>
      <c r="Q30" s="96" t="n">
        <v>50</v>
      </c>
      <c r="R30" s="112" t="n">
        <v>100</v>
      </c>
      <c r="S30" s="97" t="n">
        <v>41</v>
      </c>
      <c r="T30" s="113" t="n">
        <v>2</v>
      </c>
      <c r="U30" s="96" t="n">
        <v>50</v>
      </c>
      <c r="V30" s="113" t="n">
        <v>100</v>
      </c>
      <c r="W30" s="97" t="n">
        <v>42</v>
      </c>
      <c r="X30" s="113" t="n">
        <v>3.33333333333333</v>
      </c>
      <c r="Y30" s="96" t="n">
        <v>60</v>
      </c>
      <c r="Z30" s="113" t="n">
        <v>98</v>
      </c>
      <c r="AA30" s="97" t="n">
        <v>50</v>
      </c>
      <c r="AB30" s="113" t="n">
        <v>0</v>
      </c>
      <c r="AC30" s="96" t="n">
        <v>49</v>
      </c>
      <c r="AD30" s="113" t="n">
        <v>100</v>
      </c>
      <c r="AE30" s="97" t="n">
        <v>38</v>
      </c>
      <c r="AF30" s="113" t="n">
        <v>0</v>
      </c>
      <c r="AG30" s="96" t="n">
        <v>50</v>
      </c>
      <c r="AH30" s="113" t="n">
        <v>100</v>
      </c>
      <c r="AI30" s="97" t="n">
        <v>45</v>
      </c>
    </row>
    <row r="31" customFormat="false" ht="15" hidden="false" customHeight="false" outlineLevel="0" collapsed="false">
      <c r="B31" s="6"/>
      <c r="C31" s="8" t="s">
        <v>47</v>
      </c>
      <c r="D31" s="114" t="n">
        <v>0</v>
      </c>
      <c r="E31" s="96" t="n">
        <v>35</v>
      </c>
      <c r="F31" s="112" t="n">
        <v>100</v>
      </c>
      <c r="G31" s="97" t="n">
        <v>60</v>
      </c>
      <c r="H31" s="113" t="n">
        <v>0</v>
      </c>
      <c r="I31" s="96" t="n">
        <v>62</v>
      </c>
      <c r="J31" s="113" t="n">
        <v>100</v>
      </c>
      <c r="K31" s="97" t="n">
        <v>46</v>
      </c>
      <c r="L31" s="113" t="n">
        <v>0</v>
      </c>
      <c r="M31" s="96" t="n">
        <v>44</v>
      </c>
      <c r="N31" s="113" t="n">
        <v>45.8333333333333</v>
      </c>
      <c r="O31" s="97" t="n">
        <v>48</v>
      </c>
      <c r="P31" s="113" t="n">
        <v>0</v>
      </c>
      <c r="Q31" s="96" t="n">
        <v>50</v>
      </c>
      <c r="R31" s="112" t="n">
        <v>100</v>
      </c>
      <c r="S31" s="97" t="n">
        <v>40</v>
      </c>
      <c r="T31" s="113" t="n">
        <v>4.44444444444445</v>
      </c>
      <c r="U31" s="96" t="n">
        <v>45</v>
      </c>
      <c r="V31" s="113" t="n">
        <v>100</v>
      </c>
      <c r="W31" s="97" t="n">
        <v>49</v>
      </c>
      <c r="X31" s="113" t="n">
        <v>0</v>
      </c>
      <c r="Y31" s="96" t="n">
        <v>50</v>
      </c>
      <c r="Z31" s="113" t="n">
        <v>96.078431372549</v>
      </c>
      <c r="AA31" s="97" t="n">
        <v>51</v>
      </c>
      <c r="AB31" s="113" t="n">
        <v>0</v>
      </c>
      <c r="AC31" s="96" t="n">
        <v>56</v>
      </c>
      <c r="AD31" s="113" t="n">
        <v>96.2962962962963</v>
      </c>
      <c r="AE31" s="97" t="n">
        <v>54</v>
      </c>
      <c r="AF31" s="113" t="n">
        <v>0</v>
      </c>
      <c r="AG31" s="96" t="n">
        <v>53</v>
      </c>
      <c r="AH31" s="113" t="n">
        <v>96.7741935483871</v>
      </c>
      <c r="AI31" s="97" t="n">
        <v>31</v>
      </c>
    </row>
    <row r="32" customFormat="false" ht="15" hidden="false" customHeight="false" outlineLevel="0" collapsed="false">
      <c r="B32" s="6"/>
      <c r="C32" s="8" t="s">
        <v>48</v>
      </c>
      <c r="D32" s="114" t="n">
        <v>0</v>
      </c>
      <c r="E32" s="96" t="n">
        <v>52</v>
      </c>
      <c r="F32" s="112" t="n">
        <v>98.3870967741936</v>
      </c>
      <c r="G32" s="97" t="n">
        <v>62</v>
      </c>
      <c r="H32" s="113" t="n">
        <v>0</v>
      </c>
      <c r="I32" s="96" t="n">
        <v>57</v>
      </c>
      <c r="J32" s="113" t="n">
        <v>100</v>
      </c>
      <c r="K32" s="97" t="n">
        <v>51</v>
      </c>
      <c r="L32" s="113" t="n">
        <v>0</v>
      </c>
      <c r="M32" s="96" t="n">
        <v>34</v>
      </c>
      <c r="N32" s="113" t="n">
        <v>49.0196078431373</v>
      </c>
      <c r="O32" s="97" t="n">
        <v>51</v>
      </c>
      <c r="P32" s="113" t="n">
        <v>0</v>
      </c>
      <c r="Q32" s="96" t="n">
        <v>43</v>
      </c>
      <c r="R32" s="112" t="n">
        <v>100</v>
      </c>
      <c r="S32" s="97" t="n">
        <v>57</v>
      </c>
      <c r="T32" s="113" t="n">
        <v>0</v>
      </c>
      <c r="U32" s="96" t="n">
        <v>43</v>
      </c>
      <c r="V32" s="113" t="n">
        <v>98.0769230769231</v>
      </c>
      <c r="W32" s="97" t="n">
        <v>52</v>
      </c>
      <c r="X32" s="113" t="n">
        <v>0</v>
      </c>
      <c r="Y32" s="96" t="n">
        <v>50</v>
      </c>
      <c r="Z32" s="113" t="n">
        <v>100</v>
      </c>
      <c r="AA32" s="97" t="n">
        <v>55</v>
      </c>
      <c r="AB32" s="113" t="n">
        <v>2.27272727272727</v>
      </c>
      <c r="AC32" s="96" t="n">
        <v>44</v>
      </c>
      <c r="AD32" s="113" t="n">
        <v>100</v>
      </c>
      <c r="AE32" s="97" t="n">
        <v>42</v>
      </c>
      <c r="AF32" s="113" t="n">
        <v>0</v>
      </c>
      <c r="AG32" s="96" t="n">
        <v>48</v>
      </c>
      <c r="AH32" s="113" t="n">
        <v>100</v>
      </c>
      <c r="AI32" s="97" t="n">
        <v>52</v>
      </c>
    </row>
    <row r="33" customFormat="false" ht="15" hidden="false" customHeight="false" outlineLevel="0" collapsed="false">
      <c r="B33" s="6" t="s">
        <v>20</v>
      </c>
      <c r="C33" s="8" t="s">
        <v>49</v>
      </c>
      <c r="D33" s="114" t="n">
        <v>0</v>
      </c>
      <c r="E33" s="96" t="n">
        <v>32</v>
      </c>
      <c r="F33" s="112" t="n">
        <v>97.1428571428571</v>
      </c>
      <c r="G33" s="97" t="n">
        <v>35</v>
      </c>
      <c r="H33" s="113" t="n">
        <v>16.3265306122449</v>
      </c>
      <c r="I33" s="96" t="n">
        <v>49</v>
      </c>
      <c r="J33" s="113" t="n">
        <v>94.3396226415094</v>
      </c>
      <c r="K33" s="97" t="n">
        <v>53</v>
      </c>
      <c r="L33" s="113" t="n">
        <v>0</v>
      </c>
      <c r="M33" s="96" t="n">
        <v>59</v>
      </c>
      <c r="N33" s="113" t="n">
        <v>60</v>
      </c>
      <c r="O33" s="97" t="n">
        <v>30</v>
      </c>
      <c r="P33" s="113" t="n">
        <v>0</v>
      </c>
      <c r="Q33" s="96" t="n">
        <v>28</v>
      </c>
      <c r="R33" s="112" t="n">
        <v>92.3076923076923</v>
      </c>
      <c r="S33" s="97" t="n">
        <v>39</v>
      </c>
      <c r="T33" s="113" t="n">
        <v>2.17391304347826</v>
      </c>
      <c r="U33" s="96" t="n">
        <v>46</v>
      </c>
      <c r="V33" s="113" t="n">
        <v>97.6190476190476</v>
      </c>
      <c r="W33" s="97" t="n">
        <v>42</v>
      </c>
      <c r="X33" s="113" t="n">
        <v>0</v>
      </c>
      <c r="Y33" s="96" t="n">
        <v>28</v>
      </c>
      <c r="Z33" s="113" t="n">
        <v>92.3076923076923</v>
      </c>
      <c r="AA33" s="97" t="n">
        <v>39</v>
      </c>
      <c r="AB33" s="113" t="n">
        <v>13.3333333333333</v>
      </c>
      <c r="AC33" s="96" t="n">
        <v>15</v>
      </c>
      <c r="AD33" s="113" t="n">
        <v>91.1111111111111</v>
      </c>
      <c r="AE33" s="97" t="n">
        <v>45</v>
      </c>
      <c r="AF33" s="113" t="n">
        <v>7.69230769230769</v>
      </c>
      <c r="AG33" s="96" t="n">
        <v>39</v>
      </c>
      <c r="AH33" s="113" t="n">
        <v>96.969696969697</v>
      </c>
      <c r="AI33" s="97" t="n">
        <v>33</v>
      </c>
    </row>
    <row r="34" customFormat="false" ht="15" hidden="false" customHeight="false" outlineLevel="0" collapsed="false">
      <c r="B34" s="6"/>
      <c r="C34" s="8" t="s">
        <v>50</v>
      </c>
      <c r="D34" s="114" t="n">
        <v>0</v>
      </c>
      <c r="E34" s="96" t="n">
        <v>30</v>
      </c>
      <c r="F34" s="112" t="n">
        <v>100</v>
      </c>
      <c r="G34" s="97" t="n">
        <v>27</v>
      </c>
      <c r="H34" s="113" t="n">
        <v>2.27272727272727</v>
      </c>
      <c r="I34" s="96" t="n">
        <v>44</v>
      </c>
      <c r="J34" s="113" t="n">
        <v>98.1818181818182</v>
      </c>
      <c r="K34" s="97" t="n">
        <v>55</v>
      </c>
      <c r="L34" s="113" t="n">
        <v>0</v>
      </c>
      <c r="M34" s="96" t="n">
        <v>47</v>
      </c>
      <c r="N34" s="113" t="n">
        <v>56.5217391304348</v>
      </c>
      <c r="O34" s="97" t="n">
        <v>46</v>
      </c>
      <c r="P34" s="113" t="n">
        <v>0</v>
      </c>
      <c r="Q34" s="96" t="n">
        <v>37</v>
      </c>
      <c r="R34" s="112" t="n">
        <v>97.0588235294118</v>
      </c>
      <c r="S34" s="97" t="n">
        <v>34</v>
      </c>
      <c r="T34" s="113" t="n">
        <v>3.84615384615385</v>
      </c>
      <c r="U34" s="96" t="n">
        <v>52</v>
      </c>
      <c r="V34" s="113" t="n">
        <v>100</v>
      </c>
      <c r="W34" s="97" t="n">
        <v>64</v>
      </c>
      <c r="X34" s="113" t="n">
        <v>0</v>
      </c>
      <c r="Y34" s="96" t="n">
        <v>37</v>
      </c>
      <c r="Z34" s="113" t="n">
        <v>97.0588235294118</v>
      </c>
      <c r="AA34" s="97" t="n">
        <v>34</v>
      </c>
      <c r="AB34" s="113" t="n">
        <v>23.0769230769231</v>
      </c>
      <c r="AC34" s="96" t="n">
        <v>26</v>
      </c>
      <c r="AD34" s="113" t="n">
        <v>100</v>
      </c>
      <c r="AE34" s="97" t="n">
        <v>48</v>
      </c>
      <c r="AF34" s="113" t="n">
        <v>6.66666666666667</v>
      </c>
      <c r="AG34" s="96" t="n">
        <v>30</v>
      </c>
      <c r="AH34" s="113" t="n">
        <v>100</v>
      </c>
      <c r="AI34" s="97" t="n">
        <v>42</v>
      </c>
    </row>
    <row r="35" customFormat="false" ht="15" hidden="false" customHeight="false" outlineLevel="0" collapsed="false">
      <c r="B35" s="6"/>
      <c r="C35" s="8" t="s">
        <v>51</v>
      </c>
      <c r="D35" s="114" t="n">
        <v>0</v>
      </c>
      <c r="E35" s="96" t="n">
        <v>37</v>
      </c>
      <c r="F35" s="112" t="n">
        <v>100</v>
      </c>
      <c r="G35" s="97" t="n">
        <v>26</v>
      </c>
      <c r="H35" s="113" t="n">
        <v>5.12820512820513</v>
      </c>
      <c r="I35" s="96" t="n">
        <v>39</v>
      </c>
      <c r="J35" s="113" t="n">
        <v>100</v>
      </c>
      <c r="K35" s="97" t="n">
        <v>57</v>
      </c>
      <c r="L35" s="113" t="n">
        <v>0</v>
      </c>
      <c r="M35" s="96" t="n">
        <v>27</v>
      </c>
      <c r="N35" s="113" t="n">
        <v>11.1111111111111</v>
      </c>
      <c r="O35" s="97" t="n">
        <v>36</v>
      </c>
      <c r="P35" s="113" t="n">
        <v>0</v>
      </c>
      <c r="Q35" s="96" t="n">
        <v>37</v>
      </c>
      <c r="R35" s="112" t="n">
        <v>100</v>
      </c>
      <c r="S35" s="97" t="n">
        <v>62</v>
      </c>
      <c r="T35" s="113" t="n">
        <v>0</v>
      </c>
      <c r="U35" s="96" t="n">
        <v>65</v>
      </c>
      <c r="V35" s="113" t="n">
        <v>100</v>
      </c>
      <c r="W35" s="97" t="n">
        <v>66</v>
      </c>
      <c r="X35" s="113" t="n">
        <v>0</v>
      </c>
      <c r="Y35" s="96" t="n">
        <v>37</v>
      </c>
      <c r="Z35" s="113" t="n">
        <v>100</v>
      </c>
      <c r="AA35" s="97" t="n">
        <v>62</v>
      </c>
      <c r="AB35" s="113" t="n">
        <v>11.864406779661</v>
      </c>
      <c r="AC35" s="96" t="n">
        <v>59</v>
      </c>
      <c r="AD35" s="113" t="n">
        <v>100</v>
      </c>
      <c r="AE35" s="97" t="n">
        <v>36</v>
      </c>
      <c r="AF35" s="113" t="n">
        <v>20</v>
      </c>
      <c r="AG35" s="96" t="n">
        <v>35</v>
      </c>
      <c r="AH35" s="113" t="n">
        <v>98.2142857142857</v>
      </c>
      <c r="AI35" s="97" t="n">
        <v>56</v>
      </c>
    </row>
    <row r="36" customFormat="false" ht="15" hidden="false" customHeight="false" outlineLevel="0" collapsed="false">
      <c r="B36" s="6"/>
      <c r="C36" s="85" t="s">
        <v>21</v>
      </c>
      <c r="D36" s="36" t="n">
        <f aca="false">AVERAGE(D27:D35)</f>
        <v>0.396825396825397</v>
      </c>
      <c r="E36" s="106"/>
      <c r="F36" s="36" t="n">
        <f aca="false">AVERAGE(F27:F35)</f>
        <v>99.5033282130056</v>
      </c>
      <c r="G36" s="107"/>
      <c r="H36" s="36" t="n">
        <f aca="false">AVERAGE(H27:H35)</f>
        <v>2.79511493797208</v>
      </c>
      <c r="I36" s="106"/>
      <c r="J36" s="36" t="n">
        <f aca="false">AVERAGE(J27:J35)</f>
        <v>98.6752218198759</v>
      </c>
      <c r="K36" s="107"/>
      <c r="L36" s="36" t="n">
        <f aca="false">AVERAGE(L27:L35)</f>
        <v>0</v>
      </c>
      <c r="M36" s="106"/>
      <c r="N36" s="36" t="n">
        <f aca="false">AVERAGE(N27:N35)</f>
        <v>40.3952183652944</v>
      </c>
      <c r="O36" s="107"/>
      <c r="P36" s="36" t="n">
        <f aca="false">AVERAGE(P27:P35)</f>
        <v>0.702607085585809</v>
      </c>
      <c r="Q36" s="106"/>
      <c r="R36" s="36" t="n">
        <f aca="false">AVERAGE(R27:R35)</f>
        <v>98.3576527828475</v>
      </c>
      <c r="S36" s="107"/>
      <c r="T36" s="36" t="n">
        <f aca="false">AVERAGE(T27:T35)</f>
        <v>2.07741855567943</v>
      </c>
      <c r="U36" s="106"/>
      <c r="V36" s="36" t="n">
        <f aca="false">AVERAGE(V27:V35)</f>
        <v>99.2826617826618</v>
      </c>
      <c r="W36" s="107"/>
      <c r="X36" s="36" t="n">
        <f aca="false">AVERAGE(X27:X35)</f>
        <v>0.555555555555556</v>
      </c>
      <c r="Y36" s="106"/>
      <c r="Z36" s="36" t="n">
        <f aca="false">AVERAGE(Z27:Z35)</f>
        <v>97.2408245349422</v>
      </c>
      <c r="AA36" s="107"/>
      <c r="AB36" s="36" t="n">
        <f aca="false">AVERAGE(AB27:AB35)</f>
        <v>7.53121672814974</v>
      </c>
      <c r="AC36" s="106"/>
      <c r="AD36" s="36" t="n">
        <f aca="false">AVERAGE(AD27:AD35)</f>
        <v>98.6008230452675</v>
      </c>
      <c r="AE36" s="107"/>
      <c r="AF36" s="36" t="n">
        <f aca="false">AVERAGE(AF27:AF35)</f>
        <v>4.17617854237573</v>
      </c>
      <c r="AG36" s="106"/>
      <c r="AH36" s="36" t="n">
        <f aca="false">AVERAGE(AH27:AH35)</f>
        <v>98.859550445572</v>
      </c>
      <c r="AI36" s="107"/>
    </row>
    <row r="37" customFormat="false" ht="15.75" hidden="false" customHeight="false" outlineLevel="0" collapsed="false">
      <c r="B37" s="20"/>
      <c r="C37" s="86" t="s">
        <v>22</v>
      </c>
      <c r="D37" s="40" t="n">
        <f aca="false">STDEVA(D27:D35)</f>
        <v>1.19047619047619</v>
      </c>
      <c r="E37" s="108"/>
      <c r="F37" s="40" t="n">
        <f aca="false">STDEVA(F27:F35)</f>
        <v>1.03347571004195</v>
      </c>
      <c r="G37" s="109"/>
      <c r="H37" s="40" t="n">
        <f aca="false">STDEVA(H27:H35)</f>
        <v>5.35894331473071</v>
      </c>
      <c r="I37" s="108"/>
      <c r="J37" s="40" t="n">
        <f aca="false">STDEVA(J27:J35)</f>
        <v>2.21651213467907</v>
      </c>
      <c r="K37" s="109"/>
      <c r="L37" s="40" t="n">
        <f aca="false">STDEVA(L27:L35)</f>
        <v>0</v>
      </c>
      <c r="M37" s="108"/>
      <c r="N37" s="40" t="n">
        <f aca="false">STDEVA(N27:N35)</f>
        <v>14.819187954735</v>
      </c>
      <c r="O37" s="109"/>
      <c r="P37" s="40" t="n">
        <f aca="false">STDEVA(P27:P35)</f>
        <v>1.05756435517281</v>
      </c>
      <c r="Q37" s="108"/>
      <c r="R37" s="40" t="n">
        <f aca="false">STDEVA(R27:R35)</f>
        <v>2.57727936223688</v>
      </c>
      <c r="S37" s="109"/>
      <c r="T37" s="40" t="n">
        <f aca="false">STDEVA(T27:T35)</f>
        <v>1.86428949553201</v>
      </c>
      <c r="U37" s="108"/>
      <c r="V37" s="40" t="n">
        <f aca="false">STDEVA(V27:V35)</f>
        <v>1.12068857262935</v>
      </c>
      <c r="W37" s="109"/>
      <c r="X37" s="40" t="n">
        <f aca="false">STDEVA(X27:X35)</f>
        <v>1.36082763487954</v>
      </c>
      <c r="Y37" s="108"/>
      <c r="Z37" s="40" t="n">
        <f aca="false">STDEVA(Z27:Z35)</f>
        <v>2.88175369114793</v>
      </c>
      <c r="AA37" s="109"/>
      <c r="AB37" s="40" t="n">
        <f aca="false">STDEVA(AB27:AB35)</f>
        <v>7.95864103458756</v>
      </c>
      <c r="AC37" s="108"/>
      <c r="AD37" s="40" t="n">
        <f aca="false">STDEVA(AD27:AD35)</f>
        <v>3.06411694962737</v>
      </c>
      <c r="AE37" s="109"/>
      <c r="AF37" s="40" t="n">
        <f aca="false">STDEVA(AF27:AF35)</f>
        <v>6.63269699695744</v>
      </c>
      <c r="AG37" s="108"/>
      <c r="AH37" s="40" t="n">
        <f aca="false">STDEVA(AH27:AH35)</f>
        <v>1.4146547351791</v>
      </c>
      <c r="AI37" s="109"/>
    </row>
    <row r="40" customFormat="false" ht="15" hidden="false" customHeight="false" outlineLevel="0" collapsed="false">
      <c r="B40" s="9" t="s">
        <v>115</v>
      </c>
    </row>
    <row r="41" customFormat="false" ht="15.75" hidden="false" customHeight="false" outlineLevel="0" collapsed="false"/>
    <row r="42" customFormat="false" ht="17.25" hidden="false" customHeight="false" outlineLevel="0" collapsed="false">
      <c r="B42" s="9" t="s">
        <v>4</v>
      </c>
      <c r="D42" s="10" t="s">
        <v>64</v>
      </c>
      <c r="E42" s="49"/>
      <c r="F42" s="49"/>
      <c r="G42" s="50"/>
      <c r="H42" s="10" t="s">
        <v>116</v>
      </c>
      <c r="I42" s="49"/>
      <c r="J42" s="4"/>
      <c r="K42" s="50"/>
      <c r="L42" s="10" t="s">
        <v>117</v>
      </c>
      <c r="M42" s="49"/>
      <c r="N42" s="4"/>
      <c r="O42" s="50"/>
    </row>
    <row r="43" customFormat="false" ht="15" hidden="false" customHeight="false" outlineLevel="0" collapsed="false">
      <c r="D43" s="51" t="s">
        <v>38</v>
      </c>
      <c r="E43" s="101"/>
      <c r="F43" s="54" t="s">
        <v>25</v>
      </c>
      <c r="G43" s="8"/>
      <c r="H43" s="55" t="s">
        <v>38</v>
      </c>
      <c r="I43" s="101"/>
      <c r="J43" s="54" t="s">
        <v>25</v>
      </c>
      <c r="K43" s="8"/>
      <c r="L43" s="55" t="s">
        <v>38</v>
      </c>
      <c r="M43" s="101"/>
      <c r="N43" s="54" t="s">
        <v>25</v>
      </c>
      <c r="O43" s="8"/>
    </row>
    <row r="44" customFormat="false" ht="15.75" hidden="false" customHeight="false" outlineLevel="0" collapsed="false">
      <c r="B44" s="7"/>
      <c r="C44" s="7"/>
      <c r="D44" s="81" t="s">
        <v>15</v>
      </c>
      <c r="E44" s="82" t="s">
        <v>16</v>
      </c>
      <c r="F44" s="83" t="s">
        <v>15</v>
      </c>
      <c r="G44" s="84" t="s">
        <v>16</v>
      </c>
      <c r="H44" s="81" t="s">
        <v>15</v>
      </c>
      <c r="I44" s="82" t="s">
        <v>16</v>
      </c>
      <c r="J44" s="83" t="s">
        <v>15</v>
      </c>
      <c r="K44" s="84" t="s">
        <v>16</v>
      </c>
      <c r="L44" s="81" t="s">
        <v>15</v>
      </c>
      <c r="M44" s="82" t="s">
        <v>16</v>
      </c>
      <c r="N44" s="83" t="s">
        <v>15</v>
      </c>
      <c r="O44" s="84" t="s">
        <v>16</v>
      </c>
    </row>
    <row r="45" customFormat="false" ht="15" hidden="false" customHeight="false" outlineLevel="0" collapsed="false">
      <c r="B45" s="61" t="s">
        <v>80</v>
      </c>
      <c r="C45" s="5" t="s">
        <v>43</v>
      </c>
      <c r="D45" s="114" t="n">
        <v>0</v>
      </c>
      <c r="E45" s="96" t="n">
        <v>52</v>
      </c>
      <c r="F45" s="112" t="n">
        <v>100</v>
      </c>
      <c r="G45" s="97" t="n">
        <v>51</v>
      </c>
      <c r="H45" s="113" t="n">
        <v>0</v>
      </c>
      <c r="I45" s="96" t="n">
        <v>64</v>
      </c>
      <c r="J45" s="113" t="n">
        <v>15.5844155844156</v>
      </c>
      <c r="K45" s="97" t="n">
        <v>77</v>
      </c>
      <c r="L45" s="113" t="n">
        <v>1.78571428571429</v>
      </c>
      <c r="M45" s="96" t="n">
        <v>56</v>
      </c>
      <c r="N45" s="113" t="n">
        <v>100</v>
      </c>
      <c r="O45" s="97" t="n">
        <v>57</v>
      </c>
    </row>
    <row r="46" customFormat="false" ht="15" hidden="false" customHeight="false" outlineLevel="0" collapsed="false">
      <c r="B46" s="6"/>
      <c r="C46" s="8" t="s">
        <v>44</v>
      </c>
      <c r="D46" s="114" t="n">
        <v>3.57142857142857</v>
      </c>
      <c r="E46" s="96" t="n">
        <v>28</v>
      </c>
      <c r="F46" s="112" t="n">
        <v>100</v>
      </c>
      <c r="G46" s="97" t="n">
        <v>56</v>
      </c>
      <c r="H46" s="113" t="n">
        <v>0</v>
      </c>
      <c r="I46" s="96" t="n">
        <v>67</v>
      </c>
      <c r="J46" s="113" t="n">
        <v>12.9032258064516</v>
      </c>
      <c r="K46" s="97" t="n">
        <v>62</v>
      </c>
      <c r="L46" s="113" t="n">
        <v>3.7037037037037</v>
      </c>
      <c r="M46" s="96" t="n">
        <v>54</v>
      </c>
      <c r="N46" s="113" t="n">
        <v>98.7654320987654</v>
      </c>
      <c r="O46" s="97" t="n">
        <v>81</v>
      </c>
    </row>
    <row r="47" customFormat="false" ht="15" hidden="false" customHeight="false" outlineLevel="0" collapsed="false">
      <c r="B47" s="6"/>
      <c r="C47" s="8" t="s">
        <v>45</v>
      </c>
      <c r="D47" s="114" t="n">
        <v>0</v>
      </c>
      <c r="E47" s="96" t="n">
        <v>46</v>
      </c>
      <c r="F47" s="112" t="n">
        <v>100</v>
      </c>
      <c r="G47" s="97" t="n">
        <v>56</v>
      </c>
      <c r="H47" s="113" t="n">
        <v>0</v>
      </c>
      <c r="I47" s="96" t="n">
        <v>70</v>
      </c>
      <c r="J47" s="113" t="n">
        <v>15.1515151515152</v>
      </c>
      <c r="K47" s="97" t="n">
        <v>66</v>
      </c>
      <c r="L47" s="113" t="n">
        <v>3.27868852459016</v>
      </c>
      <c r="M47" s="96" t="n">
        <v>61</v>
      </c>
      <c r="N47" s="113" t="n">
        <v>100</v>
      </c>
      <c r="O47" s="97" t="n">
        <v>64</v>
      </c>
    </row>
    <row r="48" customFormat="false" ht="15" hidden="false" customHeight="false" outlineLevel="0" collapsed="false">
      <c r="B48" s="6" t="s">
        <v>19</v>
      </c>
      <c r="C48" s="8" t="s">
        <v>46</v>
      </c>
      <c r="D48" s="114" t="n">
        <v>0</v>
      </c>
      <c r="E48" s="96" t="n">
        <v>45</v>
      </c>
      <c r="F48" s="112" t="n">
        <v>100</v>
      </c>
      <c r="G48" s="97" t="n">
        <v>52</v>
      </c>
      <c r="H48" s="113" t="n">
        <v>0</v>
      </c>
      <c r="I48" s="96" t="n">
        <v>60</v>
      </c>
      <c r="J48" s="113" t="n">
        <v>0</v>
      </c>
      <c r="K48" s="97" t="n">
        <v>55</v>
      </c>
      <c r="L48" s="113" t="n">
        <v>0</v>
      </c>
      <c r="M48" s="96" t="n">
        <v>54</v>
      </c>
      <c r="N48" s="113" t="n">
        <v>100</v>
      </c>
      <c r="O48" s="97" t="n">
        <v>57</v>
      </c>
    </row>
    <row r="49" customFormat="false" ht="15" hidden="false" customHeight="false" outlineLevel="0" collapsed="false">
      <c r="B49" s="6"/>
      <c r="C49" s="8" t="s">
        <v>47</v>
      </c>
      <c r="D49" s="114" t="n">
        <v>0</v>
      </c>
      <c r="E49" s="96" t="n">
        <v>35</v>
      </c>
      <c r="F49" s="112" t="n">
        <v>100</v>
      </c>
      <c r="G49" s="97" t="n">
        <v>60</v>
      </c>
      <c r="H49" s="113" t="n">
        <v>0</v>
      </c>
      <c r="I49" s="96" t="n">
        <v>59</v>
      </c>
      <c r="J49" s="113" t="n">
        <v>0</v>
      </c>
      <c r="K49" s="97" t="n">
        <v>51</v>
      </c>
      <c r="L49" s="113" t="n">
        <v>1.75438596491228</v>
      </c>
      <c r="M49" s="96" t="n">
        <v>57</v>
      </c>
      <c r="N49" s="113" t="n">
        <v>96.6666666666667</v>
      </c>
      <c r="O49" s="97" t="n">
        <v>60</v>
      </c>
    </row>
    <row r="50" customFormat="false" ht="15" hidden="false" customHeight="false" outlineLevel="0" collapsed="false">
      <c r="B50" s="6"/>
      <c r="C50" s="8" t="s">
        <v>48</v>
      </c>
      <c r="D50" s="114" t="n">
        <v>0</v>
      </c>
      <c r="E50" s="96" t="n">
        <v>52</v>
      </c>
      <c r="F50" s="112" t="n">
        <v>98.3870967741936</v>
      </c>
      <c r="G50" s="97" t="n">
        <v>62</v>
      </c>
      <c r="H50" s="113" t="n">
        <v>0</v>
      </c>
      <c r="I50" s="96" t="n">
        <v>43</v>
      </c>
      <c r="J50" s="113" t="n">
        <v>0</v>
      </c>
      <c r="K50" s="97" t="n">
        <v>50</v>
      </c>
      <c r="L50" s="113" t="n">
        <v>0</v>
      </c>
      <c r="M50" s="96" t="n">
        <v>60</v>
      </c>
      <c r="N50" s="113" t="n">
        <v>100</v>
      </c>
      <c r="O50" s="97" t="n">
        <v>66</v>
      </c>
    </row>
    <row r="51" customFormat="false" ht="15" hidden="false" customHeight="false" outlineLevel="0" collapsed="false">
      <c r="B51" s="6" t="s">
        <v>20</v>
      </c>
      <c r="C51" s="8" t="s">
        <v>49</v>
      </c>
      <c r="D51" s="114" t="n">
        <v>0</v>
      </c>
      <c r="E51" s="96" t="n">
        <v>32</v>
      </c>
      <c r="F51" s="112" t="n">
        <v>97.1428571428571</v>
      </c>
      <c r="G51" s="97" t="n">
        <v>35</v>
      </c>
      <c r="H51" s="113" t="n">
        <v>0</v>
      </c>
      <c r="I51" s="96" t="n">
        <v>54</v>
      </c>
      <c r="J51" s="113" t="n">
        <v>35.1351351351351</v>
      </c>
      <c r="K51" s="97" t="n">
        <v>37</v>
      </c>
      <c r="L51" s="113" t="n">
        <v>0</v>
      </c>
      <c r="M51" s="96" t="n">
        <v>40</v>
      </c>
      <c r="N51" s="113" t="n">
        <v>100</v>
      </c>
      <c r="O51" s="97" t="n">
        <v>39</v>
      </c>
    </row>
    <row r="52" customFormat="false" ht="15" hidden="false" customHeight="false" outlineLevel="0" collapsed="false">
      <c r="B52" s="6"/>
      <c r="C52" s="8" t="s">
        <v>50</v>
      </c>
      <c r="D52" s="114" t="n">
        <v>0</v>
      </c>
      <c r="E52" s="96" t="n">
        <v>30</v>
      </c>
      <c r="F52" s="112" t="n">
        <v>100</v>
      </c>
      <c r="G52" s="97" t="n">
        <v>27</v>
      </c>
      <c r="H52" s="113" t="n">
        <v>0</v>
      </c>
      <c r="I52" s="96" t="n">
        <v>44</v>
      </c>
      <c r="J52" s="113" t="n">
        <v>27.2727272727273</v>
      </c>
      <c r="K52" s="97" t="n">
        <v>33</v>
      </c>
      <c r="L52" s="113" t="n">
        <v>25</v>
      </c>
      <c r="M52" s="96" t="n">
        <v>44</v>
      </c>
      <c r="N52" s="113" t="n">
        <v>100</v>
      </c>
      <c r="O52" s="97" t="n">
        <v>35</v>
      </c>
    </row>
    <row r="53" customFormat="false" ht="15" hidden="false" customHeight="false" outlineLevel="0" collapsed="false">
      <c r="B53" s="6"/>
      <c r="C53" s="8" t="s">
        <v>51</v>
      </c>
      <c r="D53" s="114" t="n">
        <v>0</v>
      </c>
      <c r="E53" s="96" t="n">
        <v>37</v>
      </c>
      <c r="F53" s="112" t="n">
        <v>100</v>
      </c>
      <c r="G53" s="97" t="n">
        <v>26</v>
      </c>
      <c r="H53" s="113" t="n">
        <v>0</v>
      </c>
      <c r="I53" s="96" t="n">
        <v>24</v>
      </c>
      <c r="J53" s="113" t="n">
        <v>17.7777777777778</v>
      </c>
      <c r="K53" s="97" t="n">
        <v>45</v>
      </c>
      <c r="L53" s="113" t="n">
        <v>14.2857142857143</v>
      </c>
      <c r="M53" s="96" t="n">
        <v>21</v>
      </c>
      <c r="N53" s="113" t="n">
        <v>100</v>
      </c>
      <c r="O53" s="97" t="n">
        <v>38</v>
      </c>
    </row>
    <row r="54" customFormat="false" ht="15" hidden="false" customHeight="false" outlineLevel="0" collapsed="false">
      <c r="B54" s="6"/>
      <c r="C54" s="85" t="s">
        <v>21</v>
      </c>
      <c r="D54" s="36" t="n">
        <f aca="false">AVERAGE(D45:D53)</f>
        <v>0.396825396825397</v>
      </c>
      <c r="E54" s="106"/>
      <c r="F54" s="36" t="n">
        <f aca="false">AVERAGE(F45:F53)</f>
        <v>99.5033282130056</v>
      </c>
      <c r="G54" s="107"/>
      <c r="H54" s="36" t="n">
        <f aca="false">AVERAGE(H45:H53)</f>
        <v>0</v>
      </c>
      <c r="I54" s="106"/>
      <c r="J54" s="36" t="n">
        <f aca="false">AVERAGE(J45:J53)</f>
        <v>13.7583107475581</v>
      </c>
      <c r="K54" s="107"/>
      <c r="L54" s="36" t="n">
        <f aca="false">AVERAGE(L45:L53)</f>
        <v>5.53424519607053</v>
      </c>
      <c r="M54" s="106"/>
      <c r="N54" s="36" t="n">
        <f aca="false">AVERAGE(N45:N53)</f>
        <v>99.4924554183813</v>
      </c>
      <c r="O54" s="107"/>
    </row>
    <row r="55" customFormat="false" ht="15.75" hidden="false" customHeight="false" outlineLevel="0" collapsed="false">
      <c r="B55" s="20"/>
      <c r="C55" s="86" t="s">
        <v>22</v>
      </c>
      <c r="D55" s="40" t="n">
        <f aca="false">STDEVA(D45:D53)</f>
        <v>1.19047619047619</v>
      </c>
      <c r="E55" s="108"/>
      <c r="F55" s="40" t="n">
        <f aca="false">STDEVA(F45:F53)</f>
        <v>1.03347571004195</v>
      </c>
      <c r="G55" s="109"/>
      <c r="H55" s="40" t="n">
        <f aca="false">STDEVA(H45:H53)</f>
        <v>0</v>
      </c>
      <c r="I55" s="108"/>
      <c r="J55" s="40" t="n">
        <f aca="false">STDEVA(J45:J53)</f>
        <v>12.3978041485283</v>
      </c>
      <c r="K55" s="109"/>
      <c r="L55" s="40" t="n">
        <f aca="false">STDEVA(L45:L53)</f>
        <v>8.54520822472445</v>
      </c>
      <c r="M55" s="108"/>
      <c r="N55" s="40" t="n">
        <f aca="false">STDEVA(N45:N53)</f>
        <v>1.13560861946886</v>
      </c>
      <c r="O55" s="10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X103"/>
  <sheetViews>
    <sheetView showFormulas="false" showGridLines="true" showRowColHeaders="true" showZeros="true" rightToLeft="false" tabSelected="true" showOutlineSymbols="true" defaultGridColor="true" view="normal" topLeftCell="A75" colorId="64" zoomScale="98" zoomScaleNormal="98" zoomScalePageLayoutView="100" workbookViewId="0">
      <selection pane="topLeft" activeCell="E43" activeCellId="0" sqref="E4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7"/>
  </cols>
  <sheetData>
    <row r="3" customFormat="false" ht="15" hidden="false" customHeight="false" outlineLevel="0" collapsed="false">
      <c r="B3" s="1" t="s">
        <v>118</v>
      </c>
    </row>
    <row r="4" customFormat="false" ht="15.75" hidden="false" customHeight="false" outlineLevel="0" collapsed="false"/>
    <row r="5" customFormat="false" ht="15" hidden="false" customHeight="false" outlineLevel="0" collapsed="false">
      <c r="B5" s="9" t="s">
        <v>119</v>
      </c>
      <c r="D5" s="125" t="s">
        <v>120</v>
      </c>
      <c r="E5" s="49"/>
      <c r="F5" s="49"/>
      <c r="G5" s="49"/>
      <c r="H5" s="49"/>
      <c r="I5" s="49"/>
      <c r="J5" s="49"/>
      <c r="K5" s="49"/>
      <c r="L5" s="49"/>
      <c r="M5" s="49"/>
      <c r="N5" s="49"/>
      <c r="O5" s="50"/>
      <c r="P5" s="7"/>
      <c r="Q5" s="7"/>
    </row>
    <row r="6" customFormat="false" ht="15" hidden="false" customHeight="false" outlineLevel="0" collapsed="false">
      <c r="D6" s="11" t="s">
        <v>7</v>
      </c>
      <c r="E6" s="12"/>
      <c r="F6" s="13" t="s">
        <v>9</v>
      </c>
      <c r="G6" s="12"/>
      <c r="H6" s="13" t="s">
        <v>10</v>
      </c>
      <c r="I6" s="12"/>
      <c r="J6" s="13" t="s">
        <v>11</v>
      </c>
      <c r="K6" s="12"/>
      <c r="L6" s="13" t="s">
        <v>12</v>
      </c>
      <c r="M6" s="12"/>
      <c r="N6" s="54" t="s">
        <v>13</v>
      </c>
      <c r="O6" s="126"/>
    </row>
    <row r="7" customFormat="false" ht="15.75" hidden="false" customHeight="false" outlineLevel="0" collapsed="false">
      <c r="B7" s="9"/>
      <c r="D7" s="16" t="s">
        <v>15</v>
      </c>
      <c r="E7" s="17" t="s">
        <v>16</v>
      </c>
      <c r="F7" s="18" t="s">
        <v>15</v>
      </c>
      <c r="G7" s="17" t="s">
        <v>16</v>
      </c>
      <c r="H7" s="18" t="s">
        <v>15</v>
      </c>
      <c r="I7" s="17" t="s">
        <v>16</v>
      </c>
      <c r="J7" s="18" t="s">
        <v>15</v>
      </c>
      <c r="K7" s="17" t="s">
        <v>16</v>
      </c>
      <c r="L7" s="18" t="s">
        <v>15</v>
      </c>
      <c r="M7" s="17" t="s">
        <v>16</v>
      </c>
      <c r="N7" s="18" t="s">
        <v>15</v>
      </c>
      <c r="O7" s="19" t="s">
        <v>16</v>
      </c>
    </row>
    <row r="8" customFormat="false" ht="15" hidden="false" customHeight="false" outlineLevel="0" collapsed="false">
      <c r="B8" s="9"/>
      <c r="C8" s="23" t="s">
        <v>18</v>
      </c>
      <c r="D8" s="127" t="n">
        <v>3.2258064516129</v>
      </c>
      <c r="E8" s="128" t="n">
        <v>31</v>
      </c>
      <c r="F8" s="129" t="n">
        <v>13.5135135135135</v>
      </c>
      <c r="G8" s="128" t="n">
        <v>37</v>
      </c>
      <c r="H8" s="129" t="n">
        <v>9.09090909090909</v>
      </c>
      <c r="I8" s="128" t="n">
        <v>44</v>
      </c>
      <c r="J8" s="129" t="n">
        <v>42.5</v>
      </c>
      <c r="K8" s="128" t="n">
        <v>40</v>
      </c>
      <c r="L8" s="129" t="n">
        <v>83.3333333333333</v>
      </c>
      <c r="M8" s="128" t="n">
        <v>48</v>
      </c>
      <c r="N8" s="129" t="n">
        <v>87.5</v>
      </c>
      <c r="O8" s="130" t="n">
        <v>48</v>
      </c>
    </row>
    <row r="9" customFormat="false" ht="15" hidden="false" customHeight="false" outlineLevel="0" collapsed="false">
      <c r="B9" s="9"/>
      <c r="C9" s="29" t="s">
        <v>19</v>
      </c>
      <c r="D9" s="131" t="n">
        <v>11.5384615384615</v>
      </c>
      <c r="E9" s="132" t="n">
        <v>26</v>
      </c>
      <c r="F9" s="133" t="n">
        <v>2.5</v>
      </c>
      <c r="G9" s="132" t="n">
        <v>40</v>
      </c>
      <c r="H9" s="133" t="n">
        <v>20</v>
      </c>
      <c r="I9" s="132" t="n">
        <v>35</v>
      </c>
      <c r="J9" s="133" t="n">
        <v>32.258064516129</v>
      </c>
      <c r="K9" s="132" t="n">
        <v>31</v>
      </c>
      <c r="L9" s="133" t="n">
        <v>73.6842105263158</v>
      </c>
      <c r="M9" s="132" t="n">
        <v>38</v>
      </c>
      <c r="N9" s="133" t="n">
        <v>78.0487804878049</v>
      </c>
      <c r="O9" s="134" t="n">
        <v>41</v>
      </c>
    </row>
    <row r="10" customFormat="false" ht="15" hidden="false" customHeight="false" outlineLevel="0" collapsed="false">
      <c r="B10" s="9"/>
      <c r="C10" s="35" t="s">
        <v>21</v>
      </c>
      <c r="D10" s="36" t="n">
        <v>7.38213399503722</v>
      </c>
      <c r="E10" s="31"/>
      <c r="F10" s="37" t="n">
        <v>8.00675675675676</v>
      </c>
      <c r="G10" s="31"/>
      <c r="H10" s="37" t="n">
        <v>14.5454545454545</v>
      </c>
      <c r="I10" s="31"/>
      <c r="J10" s="37" t="n">
        <v>37.3790322580645</v>
      </c>
      <c r="K10" s="31"/>
      <c r="L10" s="37" t="n">
        <v>78.5087719298246</v>
      </c>
      <c r="M10" s="31"/>
      <c r="N10" s="37" t="n">
        <v>82.7743902439025</v>
      </c>
      <c r="O10" s="34"/>
      <c r="T10" s="135"/>
      <c r="U10" s="113"/>
    </row>
    <row r="11" customFormat="false" ht="15.75" hidden="false" customHeight="false" outlineLevel="0" collapsed="false">
      <c r="B11" s="9"/>
      <c r="C11" s="39" t="s">
        <v>22</v>
      </c>
      <c r="D11" s="40" t="n">
        <v>5.87793478157552</v>
      </c>
      <c r="E11" s="87"/>
      <c r="F11" s="42" t="n">
        <v>7.78773009009508</v>
      </c>
      <c r="G11" s="87"/>
      <c r="H11" s="42" t="n">
        <v>7.7138921583987</v>
      </c>
      <c r="I11" s="87"/>
      <c r="J11" s="42" t="n">
        <v>7.24214203312031</v>
      </c>
      <c r="K11" s="87"/>
      <c r="L11" s="42" t="n">
        <v>6.82296016934389</v>
      </c>
      <c r="M11" s="87"/>
      <c r="N11" s="42" t="n">
        <v>6.68302140755579</v>
      </c>
      <c r="O11" s="88"/>
      <c r="T11" s="136"/>
      <c r="U11" s="120"/>
    </row>
    <row r="12" customFormat="false" ht="15" hidden="false" customHeight="false" outlineLevel="0" collapsed="false">
      <c r="B12" s="9"/>
      <c r="C12" s="7"/>
      <c r="D12" s="71"/>
      <c r="E12" s="90"/>
      <c r="F12" s="71"/>
      <c r="G12" s="90"/>
      <c r="H12" s="71"/>
      <c r="I12" s="90"/>
      <c r="J12" s="71"/>
      <c r="K12" s="90"/>
      <c r="L12" s="71"/>
      <c r="M12" s="90"/>
      <c r="N12" s="71"/>
      <c r="O12" s="90"/>
      <c r="T12" s="135"/>
      <c r="U12" s="113"/>
    </row>
    <row r="13" customFormat="false" ht="15.75" hidden="false" customHeight="false" outlineLevel="0" collapsed="false">
      <c r="B13" s="9"/>
      <c r="T13" s="136"/>
      <c r="U13" s="120"/>
      <c r="V13" s="113"/>
    </row>
    <row r="14" customFormat="false" ht="15" hidden="false" customHeight="false" outlineLevel="0" collapsed="false">
      <c r="B14" s="137" t="s">
        <v>121</v>
      </c>
      <c r="C14" s="138"/>
      <c r="D14" s="139" t="s">
        <v>122</v>
      </c>
      <c r="E14" s="140"/>
      <c r="F14" s="140"/>
      <c r="G14" s="140"/>
      <c r="H14" s="140"/>
      <c r="I14" s="140"/>
      <c r="J14" s="140"/>
      <c r="K14" s="140"/>
      <c r="L14" s="140"/>
      <c r="M14" s="140"/>
      <c r="N14" s="140"/>
      <c r="O14" s="141"/>
      <c r="S14" s="135"/>
      <c r="T14" s="135"/>
      <c r="U14" s="113"/>
    </row>
    <row r="15" customFormat="false" ht="15" hidden="false" customHeight="false" outlineLevel="0" collapsed="false">
      <c r="B15" s="89"/>
      <c r="C15" s="138"/>
      <c r="D15" s="142" t="s">
        <v>7</v>
      </c>
      <c r="E15" s="143"/>
      <c r="F15" s="144" t="s">
        <v>9</v>
      </c>
      <c r="G15" s="143"/>
      <c r="H15" s="144" t="s">
        <v>10</v>
      </c>
      <c r="I15" s="143"/>
      <c r="J15" s="144" t="s">
        <v>11</v>
      </c>
      <c r="K15" s="143"/>
      <c r="L15" s="144" t="s">
        <v>12</v>
      </c>
      <c r="M15" s="143"/>
      <c r="N15" s="145" t="s">
        <v>13</v>
      </c>
      <c r="O15" s="146"/>
      <c r="S15" s="135"/>
      <c r="T15" s="136"/>
      <c r="U15" s="120"/>
    </row>
    <row r="16" customFormat="false" ht="15.75" hidden="false" customHeight="false" outlineLevel="0" collapsed="false">
      <c r="B16" s="147"/>
      <c r="C16" s="86"/>
      <c r="D16" s="148" t="s">
        <v>15</v>
      </c>
      <c r="E16" s="149" t="s">
        <v>16</v>
      </c>
      <c r="F16" s="150" t="s">
        <v>15</v>
      </c>
      <c r="G16" s="149" t="s">
        <v>16</v>
      </c>
      <c r="H16" s="150" t="s">
        <v>15</v>
      </c>
      <c r="I16" s="149" t="s">
        <v>16</v>
      </c>
      <c r="J16" s="150" t="s">
        <v>15</v>
      </c>
      <c r="K16" s="149" t="s">
        <v>16</v>
      </c>
      <c r="L16" s="150" t="s">
        <v>15</v>
      </c>
      <c r="M16" s="149" t="s">
        <v>16</v>
      </c>
      <c r="N16" s="150" t="s">
        <v>15</v>
      </c>
      <c r="O16" s="151" t="s">
        <v>16</v>
      </c>
      <c r="S16" s="135"/>
      <c r="T16" s="135"/>
      <c r="U16" s="113"/>
    </row>
    <row r="17" customFormat="false" ht="15" hidden="false" customHeight="false" outlineLevel="0" collapsed="false">
      <c r="A17" s="152"/>
      <c r="B17" s="138" t="s">
        <v>18</v>
      </c>
      <c r="C17" s="0" t="s">
        <v>43</v>
      </c>
      <c r="D17" s="114" t="n">
        <v>0</v>
      </c>
      <c r="E17" s="96" t="n">
        <v>42</v>
      </c>
      <c r="F17" s="112" t="n">
        <v>2.12</v>
      </c>
      <c r="G17" s="96" t="n">
        <v>47</v>
      </c>
      <c r="H17" s="112" t="n">
        <v>0</v>
      </c>
      <c r="I17" s="96" t="n">
        <v>20</v>
      </c>
      <c r="J17" s="112" t="n">
        <v>42.3</v>
      </c>
      <c r="K17" s="96" t="n">
        <v>26</v>
      </c>
      <c r="L17" s="112" t="n">
        <v>19.2</v>
      </c>
      <c r="M17" s="96" t="n">
        <v>26</v>
      </c>
      <c r="N17" s="112" t="n">
        <v>42.85</v>
      </c>
      <c r="O17" s="119" t="n">
        <v>28</v>
      </c>
      <c r="S17" s="135"/>
      <c r="T17" s="136"/>
      <c r="U17" s="120"/>
    </row>
    <row r="18" customFormat="false" ht="15" hidden="false" customHeight="false" outlineLevel="0" collapsed="false">
      <c r="A18" s="152"/>
      <c r="B18" s="153" t="s">
        <v>19</v>
      </c>
      <c r="C18" s="0" t="s">
        <v>44</v>
      </c>
      <c r="D18" s="114" t="n">
        <v>6.12</v>
      </c>
      <c r="E18" s="96" t="n">
        <v>47</v>
      </c>
      <c r="F18" s="112" t="n">
        <v>11.43</v>
      </c>
      <c r="G18" s="96" t="n">
        <v>35</v>
      </c>
      <c r="H18" s="112" t="n">
        <v>16.67</v>
      </c>
      <c r="I18" s="96" t="n">
        <v>36</v>
      </c>
      <c r="J18" s="112" t="n">
        <v>20.83</v>
      </c>
      <c r="K18" s="96" t="n">
        <v>24</v>
      </c>
      <c r="L18" s="112" t="n">
        <v>82.76</v>
      </c>
      <c r="M18" s="96" t="n">
        <v>28</v>
      </c>
      <c r="N18" s="112" t="n">
        <v>74.07</v>
      </c>
      <c r="O18" s="119" t="n">
        <v>27</v>
      </c>
      <c r="S18" s="135"/>
      <c r="T18" s="135"/>
      <c r="U18" s="113"/>
    </row>
    <row r="19" customFormat="false" ht="15" hidden="false" customHeight="false" outlineLevel="0" collapsed="false">
      <c r="A19" s="154"/>
      <c r="B19" s="153" t="s">
        <v>20</v>
      </c>
      <c r="C19" s="0" t="s">
        <v>45</v>
      </c>
      <c r="D19" s="155" t="n">
        <v>0</v>
      </c>
      <c r="E19" s="156" t="n">
        <v>34</v>
      </c>
      <c r="F19" s="157" t="n">
        <v>2.4390243902439</v>
      </c>
      <c r="G19" s="156" t="n">
        <v>41</v>
      </c>
      <c r="H19" s="157" t="n">
        <v>2.56410256410256</v>
      </c>
      <c r="I19" s="156" t="n">
        <v>39</v>
      </c>
      <c r="J19" s="157" t="n">
        <v>0</v>
      </c>
      <c r="K19" s="156" t="n">
        <v>46</v>
      </c>
      <c r="L19" s="157" t="n">
        <v>0</v>
      </c>
      <c r="M19" s="156" t="n">
        <v>47</v>
      </c>
      <c r="N19" s="157" t="n">
        <v>28.5714285714286</v>
      </c>
      <c r="O19" s="119" t="n">
        <v>42</v>
      </c>
      <c r="S19" s="135"/>
      <c r="T19" s="136"/>
      <c r="U19" s="120"/>
    </row>
    <row r="20" customFormat="false" ht="15" hidden="false" customHeight="false" outlineLevel="0" collapsed="false">
      <c r="A20" s="154"/>
      <c r="B20" s="153"/>
      <c r="C20" s="0" t="s">
        <v>46</v>
      </c>
      <c r="D20" s="155" t="n">
        <v>0</v>
      </c>
      <c r="E20" s="156" t="n">
        <v>40</v>
      </c>
      <c r="F20" s="157" t="n">
        <v>3.33333333333333</v>
      </c>
      <c r="G20" s="156" t="n">
        <v>60</v>
      </c>
      <c r="H20" s="157" t="n">
        <v>0</v>
      </c>
      <c r="I20" s="156" t="n">
        <v>63</v>
      </c>
      <c r="J20" s="157" t="n">
        <v>0</v>
      </c>
      <c r="K20" s="156" t="n">
        <v>51</v>
      </c>
      <c r="L20" s="157" t="n">
        <v>31.8181818181818</v>
      </c>
      <c r="M20" s="156" t="n">
        <v>66</v>
      </c>
      <c r="N20" s="157" t="n">
        <v>27.5862068965517</v>
      </c>
      <c r="O20" s="119" t="n">
        <v>29</v>
      </c>
      <c r="S20" s="135"/>
      <c r="T20" s="135"/>
      <c r="U20" s="113"/>
    </row>
    <row r="21" customFormat="false" ht="15" hidden="false" customHeight="false" outlineLevel="0" collapsed="false">
      <c r="A21" s="154"/>
      <c r="B21" s="153" t="s">
        <v>66</v>
      </c>
      <c r="C21" s="0" t="s">
        <v>47</v>
      </c>
      <c r="D21" s="155" t="n">
        <v>21.7391304347826</v>
      </c>
      <c r="E21" s="156" t="n">
        <v>69</v>
      </c>
      <c r="F21" s="157" t="n">
        <v>23.2142857142857</v>
      </c>
      <c r="G21" s="156" t="n">
        <v>56</v>
      </c>
      <c r="H21" s="157" t="n">
        <v>17.1428571428571</v>
      </c>
      <c r="I21" s="156" t="n">
        <v>70</v>
      </c>
      <c r="J21" s="157" t="n">
        <v>36.1111111111111</v>
      </c>
      <c r="K21" s="156" t="n">
        <v>72</v>
      </c>
      <c r="L21" s="157" t="n">
        <v>77.7777777777778</v>
      </c>
      <c r="M21" s="156" t="n">
        <v>63</v>
      </c>
      <c r="N21" s="157" t="n">
        <v>75.8620689655172</v>
      </c>
      <c r="O21" s="119" t="n">
        <v>58</v>
      </c>
      <c r="S21" s="89"/>
      <c r="T21" s="89"/>
    </row>
    <row r="22" customFormat="false" ht="15" hidden="false" customHeight="false" outlineLevel="0" collapsed="false">
      <c r="A22" s="8"/>
      <c r="B22" s="153"/>
      <c r="C22" s="158" t="s">
        <v>21</v>
      </c>
      <c r="D22" s="159" t="n">
        <f aca="false">AVERAGE(D17:D21)</f>
        <v>5.57182608695652</v>
      </c>
      <c r="E22" s="156"/>
      <c r="F22" s="160" t="n">
        <f aca="false">AVERAGE(F17:F21)</f>
        <v>8.50732868757259</v>
      </c>
      <c r="G22" s="156"/>
      <c r="H22" s="160" t="n">
        <f aca="false">AVERAGE(H17:H21)</f>
        <v>7.27539194139194</v>
      </c>
      <c r="I22" s="156"/>
      <c r="J22" s="160" t="n">
        <f aca="false">AVERAGE(J17:J21)</f>
        <v>19.8482222222222</v>
      </c>
      <c r="K22" s="156"/>
      <c r="L22" s="160" t="n">
        <f aca="false">AVERAGE(L17:L21)</f>
        <v>42.3111919191919</v>
      </c>
      <c r="M22" s="156"/>
      <c r="N22" s="160" t="n">
        <f aca="false">AVERAGE(N17:N21)</f>
        <v>49.7879408866995</v>
      </c>
      <c r="O22" s="119"/>
      <c r="S22" s="136"/>
      <c r="T22" s="120"/>
    </row>
    <row r="23" customFormat="false" ht="15.75" hidden="false" customHeight="false" outlineLevel="0" collapsed="false">
      <c r="A23" s="8"/>
      <c r="B23" s="74"/>
      <c r="C23" s="86" t="s">
        <v>22</v>
      </c>
      <c r="D23" s="161" t="n">
        <f aca="false">STDEV(D17:D21)</f>
        <v>9.41830614208369</v>
      </c>
      <c r="E23" s="162"/>
      <c r="F23" s="163" t="n">
        <f aca="false">STDEV(F17:F21)</f>
        <v>9.07233577034916</v>
      </c>
      <c r="G23" s="162"/>
      <c r="H23" s="163" t="n">
        <f aca="false">STDEV(H17:H21)</f>
        <v>8.85556934187875</v>
      </c>
      <c r="I23" s="162"/>
      <c r="J23" s="163" t="n">
        <f aca="false">STDEV(J17:J21)</f>
        <v>19.7321540813809</v>
      </c>
      <c r="K23" s="162"/>
      <c r="L23" s="164" t="n">
        <f aca="false">STDEV(L17:L21)</f>
        <v>36.4981239317544</v>
      </c>
      <c r="M23" s="162"/>
      <c r="N23" s="163" t="n">
        <f aca="false">STDEV(N17:N21)</f>
        <v>23.7732568267006</v>
      </c>
      <c r="O23" s="165"/>
      <c r="S23" s="89"/>
      <c r="T23" s="89"/>
    </row>
    <row r="24" customFormat="false" ht="15" hidden="false" customHeight="false" outlineLevel="0" collapsed="false">
      <c r="C24" s="7"/>
      <c r="D24" s="71"/>
      <c r="E24" s="93"/>
      <c r="F24" s="71"/>
      <c r="G24" s="93"/>
      <c r="H24" s="71"/>
      <c r="I24" s="93"/>
      <c r="J24" s="71"/>
      <c r="K24" s="93"/>
      <c r="L24" s="71"/>
      <c r="M24" s="93"/>
      <c r="N24" s="71"/>
      <c r="O24" s="93"/>
      <c r="P24" s="71"/>
      <c r="Q24" s="93"/>
      <c r="U24" s="136"/>
      <c r="V24" s="120"/>
    </row>
    <row r="25" customFormat="false" ht="15.75" hidden="false" customHeight="false" outlineLevel="0" collapsed="false">
      <c r="U25" s="89"/>
      <c r="V25" s="89"/>
    </row>
    <row r="26" customFormat="false" ht="15" hidden="false" customHeight="false" outlineLevel="0" collapsed="false">
      <c r="B26" s="137" t="s">
        <v>123</v>
      </c>
      <c r="C26" s="138"/>
      <c r="D26" s="139" t="s">
        <v>124</v>
      </c>
      <c r="E26" s="140"/>
      <c r="F26" s="140"/>
      <c r="G26" s="140"/>
      <c r="H26" s="140"/>
      <c r="I26" s="140"/>
      <c r="J26" s="140"/>
      <c r="K26" s="140"/>
      <c r="L26" s="140"/>
      <c r="M26" s="140"/>
      <c r="N26" s="140"/>
      <c r="O26" s="141"/>
      <c r="S26" s="136"/>
      <c r="T26" s="120"/>
    </row>
    <row r="27" customFormat="false" ht="15" hidden="false" customHeight="false" outlineLevel="0" collapsed="false">
      <c r="B27" s="138"/>
      <c r="C27" s="138"/>
      <c r="D27" s="142" t="s">
        <v>7</v>
      </c>
      <c r="E27" s="143"/>
      <c r="F27" s="144" t="s">
        <v>9</v>
      </c>
      <c r="G27" s="143"/>
      <c r="H27" s="144" t="s">
        <v>10</v>
      </c>
      <c r="I27" s="143"/>
      <c r="J27" s="144" t="s">
        <v>11</v>
      </c>
      <c r="K27" s="143"/>
      <c r="L27" s="144" t="s">
        <v>12</v>
      </c>
      <c r="M27" s="143"/>
      <c r="N27" s="145" t="s">
        <v>13</v>
      </c>
      <c r="O27" s="146"/>
      <c r="S27" s="89"/>
      <c r="T27" s="89"/>
    </row>
    <row r="28" customFormat="false" ht="15.75" hidden="false" customHeight="false" outlineLevel="0" collapsed="false">
      <c r="B28" s="147"/>
      <c r="C28" s="86"/>
      <c r="D28" s="148" t="s">
        <v>15</v>
      </c>
      <c r="E28" s="149" t="s">
        <v>16</v>
      </c>
      <c r="F28" s="150" t="s">
        <v>15</v>
      </c>
      <c r="G28" s="149" t="s">
        <v>16</v>
      </c>
      <c r="H28" s="150" t="s">
        <v>15</v>
      </c>
      <c r="I28" s="149" t="s">
        <v>16</v>
      </c>
      <c r="J28" s="150" t="s">
        <v>15</v>
      </c>
      <c r="K28" s="149" t="s">
        <v>16</v>
      </c>
      <c r="L28" s="150" t="s">
        <v>15</v>
      </c>
      <c r="M28" s="149" t="s">
        <v>16</v>
      </c>
      <c r="N28" s="150" t="s">
        <v>15</v>
      </c>
      <c r="O28" s="151" t="s">
        <v>16</v>
      </c>
      <c r="S28" s="89"/>
      <c r="T28" s="89"/>
    </row>
    <row r="29" customFormat="false" ht="15" hidden="false" customHeight="false" outlineLevel="0" collapsed="false">
      <c r="A29" s="8"/>
      <c r="B29" s="138" t="s">
        <v>18</v>
      </c>
      <c r="C29" s="0" t="s">
        <v>43</v>
      </c>
      <c r="D29" s="114" t="n">
        <v>0</v>
      </c>
      <c r="E29" s="156" t="n">
        <v>35</v>
      </c>
      <c r="F29" s="112" t="n">
        <v>7.14</v>
      </c>
      <c r="G29" s="156" t="n">
        <v>28</v>
      </c>
      <c r="H29" s="112" t="n">
        <v>2.56</v>
      </c>
      <c r="I29" s="156" t="n">
        <v>39</v>
      </c>
      <c r="J29" s="112" t="n">
        <v>6.25</v>
      </c>
      <c r="K29" s="156" t="n">
        <v>16</v>
      </c>
      <c r="L29" s="112" t="n">
        <v>51.43</v>
      </c>
      <c r="M29" s="156" t="n">
        <v>35</v>
      </c>
      <c r="N29" s="112" t="n">
        <v>53.84</v>
      </c>
      <c r="O29" s="119" t="n">
        <v>26</v>
      </c>
      <c r="S29" s="89"/>
      <c r="T29" s="89"/>
    </row>
    <row r="30" customFormat="false" ht="15" hidden="false" customHeight="false" outlineLevel="0" collapsed="false">
      <c r="B30" s="153" t="s">
        <v>19</v>
      </c>
      <c r="C30" s="0" t="s">
        <v>44</v>
      </c>
      <c r="D30" s="114" t="n">
        <v>5.56</v>
      </c>
      <c r="E30" s="156" t="n">
        <v>38</v>
      </c>
      <c r="F30" s="112" t="n">
        <v>8</v>
      </c>
      <c r="G30" s="156" t="n">
        <v>25</v>
      </c>
      <c r="H30" s="112" t="n">
        <v>3.7</v>
      </c>
      <c r="I30" s="156" t="n">
        <v>27</v>
      </c>
      <c r="J30" s="112" t="n">
        <v>8</v>
      </c>
      <c r="K30" s="156" t="n">
        <v>27</v>
      </c>
      <c r="L30" s="112" t="n">
        <v>60.53</v>
      </c>
      <c r="M30" s="156" t="n">
        <v>38</v>
      </c>
      <c r="N30" s="112" t="n">
        <v>64.86</v>
      </c>
      <c r="O30" s="119" t="n">
        <v>37</v>
      </c>
      <c r="S30" s="89"/>
      <c r="T30" s="89"/>
    </row>
    <row r="31" customFormat="false" ht="15" hidden="false" customHeight="false" outlineLevel="0" collapsed="false">
      <c r="A31" s="166"/>
      <c r="B31" s="153" t="s">
        <v>20</v>
      </c>
      <c r="C31" s="0" t="s">
        <v>45</v>
      </c>
      <c r="D31" s="155" t="n">
        <v>3.44827586206897</v>
      </c>
      <c r="E31" s="156" t="n">
        <v>58</v>
      </c>
      <c r="F31" s="157" t="n">
        <v>9.67741935483871</v>
      </c>
      <c r="G31" s="156" t="n">
        <v>62</v>
      </c>
      <c r="H31" s="157" t="n">
        <v>1.69491525423729</v>
      </c>
      <c r="I31" s="156" t="n">
        <v>59</v>
      </c>
      <c r="J31" s="157" t="n">
        <v>5</v>
      </c>
      <c r="K31" s="156" t="n">
        <v>60</v>
      </c>
      <c r="L31" s="157" t="n">
        <v>5.35714285714286</v>
      </c>
      <c r="M31" s="156" t="n">
        <v>56</v>
      </c>
      <c r="N31" s="157" t="n">
        <v>5.12820512820513</v>
      </c>
      <c r="O31" s="119" t="n">
        <v>39</v>
      </c>
      <c r="S31" s="89"/>
      <c r="T31" s="89"/>
    </row>
    <row r="32" customFormat="false" ht="15" hidden="false" customHeight="false" outlineLevel="0" collapsed="false">
      <c r="A32" s="166"/>
      <c r="B32" s="153"/>
      <c r="C32" s="0" t="s">
        <v>46</v>
      </c>
      <c r="D32" s="155" t="n">
        <v>0</v>
      </c>
      <c r="E32" s="156" t="n">
        <v>43</v>
      </c>
      <c r="F32" s="157" t="n">
        <v>3.84615384615385</v>
      </c>
      <c r="G32" s="156" t="n">
        <v>52</v>
      </c>
      <c r="H32" s="157" t="n">
        <v>0</v>
      </c>
      <c r="I32" s="156" t="n">
        <v>53</v>
      </c>
      <c r="J32" s="157" t="n">
        <v>8.33333333333333</v>
      </c>
      <c r="K32" s="156" t="n">
        <v>36</v>
      </c>
      <c r="L32" s="157" t="n">
        <v>6.25</v>
      </c>
      <c r="M32" s="156" t="n">
        <v>48</v>
      </c>
      <c r="N32" s="157" t="n">
        <v>0</v>
      </c>
      <c r="O32" s="119" t="n">
        <v>41</v>
      </c>
      <c r="S32" s="135"/>
      <c r="T32" s="113"/>
    </row>
    <row r="33" customFormat="false" ht="15" hidden="false" customHeight="false" outlineLevel="0" collapsed="false">
      <c r="A33" s="166"/>
      <c r="B33" s="153" t="s">
        <v>66</v>
      </c>
      <c r="C33" s="0" t="s">
        <v>47</v>
      </c>
      <c r="D33" s="155" t="n">
        <v>17.0454545454545</v>
      </c>
      <c r="E33" s="156" t="n">
        <v>88</v>
      </c>
      <c r="F33" s="157" t="n">
        <v>29.2682926829268</v>
      </c>
      <c r="G33" s="156" t="n">
        <v>82</v>
      </c>
      <c r="H33" s="157" t="n">
        <v>19.1176470588235</v>
      </c>
      <c r="I33" s="156" t="n">
        <v>68</v>
      </c>
      <c r="J33" s="157" t="n">
        <v>22.8571428571429</v>
      </c>
      <c r="K33" s="156" t="n">
        <v>70</v>
      </c>
      <c r="L33" s="157" t="n">
        <v>44.8275862068966</v>
      </c>
      <c r="M33" s="156" t="n">
        <v>58</v>
      </c>
      <c r="N33" s="157" t="n">
        <v>37.3333333333333</v>
      </c>
      <c r="O33" s="119" t="n">
        <v>75</v>
      </c>
      <c r="S33" s="135"/>
      <c r="T33" s="113"/>
    </row>
    <row r="34" customFormat="false" ht="15" hidden="false" customHeight="false" outlineLevel="0" collapsed="false">
      <c r="B34" s="153"/>
      <c r="C34" s="158" t="s">
        <v>21</v>
      </c>
      <c r="D34" s="159" t="n">
        <f aca="false">AVERAGE(D29:D33)</f>
        <v>5.2107460815047</v>
      </c>
      <c r="E34" s="156"/>
      <c r="F34" s="160" t="n">
        <f aca="false">AVERAGE(F29:F33)</f>
        <v>11.5863731767839</v>
      </c>
      <c r="G34" s="156"/>
      <c r="H34" s="160" t="n">
        <f aca="false">AVERAGE(H29:H33)</f>
        <v>5.41451246261216</v>
      </c>
      <c r="I34" s="156"/>
      <c r="J34" s="160" t="n">
        <f aca="false">AVERAGE(J29:J33)</f>
        <v>10.0880952380952</v>
      </c>
      <c r="K34" s="156"/>
      <c r="L34" s="160" t="n">
        <f aca="false">AVERAGE(L29:L33)</f>
        <v>33.6789458128079</v>
      </c>
      <c r="M34" s="156"/>
      <c r="N34" s="160" t="n">
        <f aca="false">AVERAGE(N29:N33)</f>
        <v>32.2323076923077</v>
      </c>
      <c r="O34" s="119"/>
      <c r="S34" s="135"/>
      <c r="T34" s="113"/>
    </row>
    <row r="35" customFormat="false" ht="15.75" hidden="false" customHeight="false" outlineLevel="0" collapsed="false">
      <c r="B35" s="74"/>
      <c r="C35" s="86" t="s">
        <v>22</v>
      </c>
      <c r="D35" s="161" t="n">
        <f aca="false">STDEV(D29:D33)</f>
        <v>7.02837736345491</v>
      </c>
      <c r="E35" s="162"/>
      <c r="F35" s="163" t="n">
        <f aca="false">STDEV(F29:F33)</f>
        <v>10.1098675114053</v>
      </c>
      <c r="G35" s="162"/>
      <c r="H35" s="163" t="n">
        <f aca="false">STDEV(H29:H33)</f>
        <v>7.77843237333009</v>
      </c>
      <c r="I35" s="162"/>
      <c r="J35" s="163" t="n">
        <f aca="false">STDEV(J29:J33)</f>
        <v>7.26477109708011</v>
      </c>
      <c r="K35" s="162"/>
      <c r="L35" s="164" t="n">
        <f aca="false">STDEV(L29:L33)</f>
        <v>26.0520767378453</v>
      </c>
      <c r="M35" s="162"/>
      <c r="N35" s="163" t="n">
        <f aca="false">STDEV(N29:N33)</f>
        <v>28.857551740215</v>
      </c>
      <c r="O35" s="165"/>
      <c r="S35" s="135"/>
      <c r="T35" s="113"/>
    </row>
    <row r="36" customFormat="false" ht="15" hidden="false" customHeight="false" outlineLevel="0" collapsed="false">
      <c r="C36" s="7"/>
      <c r="D36" s="71"/>
      <c r="E36" s="93"/>
      <c r="F36" s="71"/>
      <c r="G36" s="93"/>
      <c r="H36" s="71"/>
      <c r="I36" s="93"/>
      <c r="J36" s="71"/>
      <c r="K36" s="93"/>
      <c r="L36" s="71"/>
      <c r="M36" s="93"/>
      <c r="N36" s="71"/>
      <c r="O36" s="93"/>
      <c r="P36" s="71"/>
      <c r="Q36" s="93"/>
      <c r="U36" s="135"/>
      <c r="V36" s="113"/>
    </row>
    <row r="37" customFormat="false" ht="15" hidden="false" customHeight="false" outlineLevel="0" collapsed="false">
      <c r="C37" s="7"/>
      <c r="D37" s="71"/>
      <c r="E37" s="93"/>
      <c r="F37" s="71"/>
      <c r="G37" s="93"/>
      <c r="H37" s="71"/>
      <c r="I37" s="93"/>
      <c r="J37" s="71"/>
      <c r="K37" s="93"/>
      <c r="L37" s="71"/>
      <c r="M37" s="93"/>
      <c r="N37" s="71"/>
      <c r="O37" s="93"/>
      <c r="P37" s="71"/>
      <c r="Q37" s="93"/>
      <c r="U37" s="135"/>
      <c r="V37" s="113"/>
    </row>
    <row r="38" customFormat="false" ht="15" hidden="false" customHeight="false" outlineLevel="0" collapsed="false">
      <c r="B38" s="9" t="s">
        <v>125</v>
      </c>
      <c r="C38" s="7"/>
      <c r="D38" s="71"/>
      <c r="E38" s="93"/>
      <c r="F38" s="71"/>
      <c r="G38" s="93"/>
      <c r="H38" s="71"/>
      <c r="I38" s="93"/>
      <c r="J38" s="71"/>
      <c r="K38" s="93"/>
      <c r="L38" s="71"/>
      <c r="M38" s="93"/>
      <c r="N38" s="71"/>
      <c r="O38" s="93"/>
      <c r="P38" s="71"/>
      <c r="Q38" s="93"/>
    </row>
    <row r="39" customFormat="false" ht="15.75" hidden="false" customHeight="false" outlineLevel="0" collapsed="false">
      <c r="B39" s="9"/>
      <c r="C39" s="7"/>
      <c r="D39" s="71"/>
      <c r="E39" s="93"/>
      <c r="F39" s="71"/>
      <c r="G39" s="93"/>
      <c r="H39" s="71"/>
      <c r="I39" s="93"/>
      <c r="J39" s="71"/>
      <c r="K39" s="93"/>
      <c r="L39" s="71"/>
      <c r="M39" s="93"/>
      <c r="N39" s="71"/>
      <c r="O39" s="93"/>
      <c r="P39" s="71"/>
      <c r="Q39" s="93"/>
    </row>
    <row r="40" customFormat="false" ht="17.25" hidden="false" customHeight="false" outlineLevel="0" collapsed="false">
      <c r="B40" s="9" t="s">
        <v>4</v>
      </c>
      <c r="D40" s="46" t="s">
        <v>38</v>
      </c>
      <c r="E40" s="49"/>
      <c r="F40" s="167" t="s">
        <v>42</v>
      </c>
      <c r="G40" s="49"/>
      <c r="H40" s="49"/>
      <c r="I40" s="49"/>
      <c r="J40" s="49"/>
      <c r="K40" s="49"/>
      <c r="L40" s="49"/>
      <c r="M40" s="49"/>
      <c r="N40" s="49"/>
      <c r="O40" s="49"/>
      <c r="P40" s="49"/>
      <c r="Q40" s="50"/>
    </row>
    <row r="41" customFormat="false" ht="15" hidden="false" customHeight="false" outlineLevel="0" collapsed="false">
      <c r="B41" s="9"/>
      <c r="D41" s="168" t="s">
        <v>126</v>
      </c>
      <c r="E41" s="7"/>
      <c r="F41" s="104" t="s">
        <v>126</v>
      </c>
      <c r="G41" s="7"/>
      <c r="H41" s="104" t="s">
        <v>127</v>
      </c>
      <c r="I41" s="169"/>
      <c r="J41" s="104" t="s">
        <v>128</v>
      </c>
      <c r="K41" s="7"/>
      <c r="L41" s="104" t="s">
        <v>129</v>
      </c>
      <c r="M41" s="7"/>
      <c r="N41" s="104" t="s">
        <v>130</v>
      </c>
      <c r="O41" s="7"/>
      <c r="P41" s="104" t="s">
        <v>131</v>
      </c>
      <c r="Q41" s="105"/>
    </row>
    <row r="42" customFormat="false" ht="15.75" hidden="false" customHeight="false" outlineLevel="0" collapsed="false">
      <c r="D42" s="16" t="s">
        <v>15</v>
      </c>
      <c r="E42" s="17" t="s">
        <v>16</v>
      </c>
      <c r="F42" s="18" t="s">
        <v>15</v>
      </c>
      <c r="G42" s="17" t="s">
        <v>16</v>
      </c>
      <c r="H42" s="18" t="s">
        <v>15</v>
      </c>
      <c r="I42" s="17" t="s">
        <v>16</v>
      </c>
      <c r="J42" s="18" t="s">
        <v>15</v>
      </c>
      <c r="K42" s="17" t="s">
        <v>16</v>
      </c>
      <c r="L42" s="18" t="s">
        <v>15</v>
      </c>
      <c r="M42" s="17" t="s">
        <v>16</v>
      </c>
      <c r="N42" s="18" t="s">
        <v>15</v>
      </c>
      <c r="O42" s="17" t="s">
        <v>16</v>
      </c>
      <c r="P42" s="18" t="s">
        <v>15</v>
      </c>
      <c r="Q42" s="19" t="s">
        <v>16</v>
      </c>
    </row>
    <row r="43" customFormat="false" ht="15" hidden="false" customHeight="false" outlineLevel="0" collapsed="false">
      <c r="B43" s="9"/>
      <c r="C43" s="23" t="s">
        <v>18</v>
      </c>
      <c r="D43" s="24" t="n">
        <v>11.3636363636364</v>
      </c>
      <c r="E43" s="25" t="n">
        <v>44</v>
      </c>
      <c r="F43" s="26" t="n">
        <v>64.8148148148148</v>
      </c>
      <c r="G43" s="25" t="n">
        <v>54</v>
      </c>
      <c r="H43" s="26" t="n">
        <v>0</v>
      </c>
      <c r="I43" s="25" t="n">
        <v>54</v>
      </c>
      <c r="J43" s="26" t="n">
        <v>0</v>
      </c>
      <c r="K43" s="25" t="n">
        <v>45</v>
      </c>
      <c r="L43" s="26" t="n">
        <v>0</v>
      </c>
      <c r="M43" s="25" t="n">
        <v>43</v>
      </c>
      <c r="N43" s="26" t="n">
        <v>0</v>
      </c>
      <c r="O43" s="25" t="n">
        <v>47</v>
      </c>
      <c r="P43" s="26" t="n">
        <v>0</v>
      </c>
      <c r="Q43" s="28" t="n">
        <v>53</v>
      </c>
    </row>
    <row r="44" customFormat="false" ht="15" hidden="false" customHeight="false" outlineLevel="0" collapsed="false">
      <c r="B44" s="9"/>
      <c r="C44" s="29" t="s">
        <v>19</v>
      </c>
      <c r="D44" s="30" t="n">
        <v>6.52173913043478</v>
      </c>
      <c r="E44" s="31" t="n">
        <v>46</v>
      </c>
      <c r="F44" s="32" t="n">
        <v>70</v>
      </c>
      <c r="G44" s="31" t="n">
        <v>50</v>
      </c>
      <c r="H44" s="32" t="n">
        <v>0</v>
      </c>
      <c r="I44" s="31" t="n">
        <v>40</v>
      </c>
      <c r="J44" s="32" t="n">
        <v>0</v>
      </c>
      <c r="K44" s="31" t="n">
        <v>33</v>
      </c>
      <c r="L44" s="32" t="n">
        <v>0</v>
      </c>
      <c r="M44" s="31" t="n">
        <v>29</v>
      </c>
      <c r="N44" s="32" t="n">
        <v>0</v>
      </c>
      <c r="O44" s="31" t="n">
        <v>26</v>
      </c>
      <c r="P44" s="32" t="n">
        <v>0</v>
      </c>
      <c r="Q44" s="34" t="n">
        <v>38</v>
      </c>
    </row>
    <row r="45" customFormat="false" ht="15" hidden="false" customHeight="false" outlineLevel="0" collapsed="false">
      <c r="B45" s="9"/>
      <c r="C45" s="29" t="s">
        <v>20</v>
      </c>
      <c r="D45" s="30" t="n">
        <v>29.3103448275862</v>
      </c>
      <c r="E45" s="31" t="n">
        <v>58</v>
      </c>
      <c r="F45" s="32" t="n">
        <v>95.7446808510638</v>
      </c>
      <c r="G45" s="31" t="n">
        <v>47</v>
      </c>
      <c r="H45" s="32" t="n">
        <v>5.76923076923077</v>
      </c>
      <c r="I45" s="31" t="n">
        <v>52</v>
      </c>
      <c r="J45" s="32" t="n">
        <v>0</v>
      </c>
      <c r="K45" s="31" t="n">
        <v>46</v>
      </c>
      <c r="L45" s="32" t="n">
        <v>0</v>
      </c>
      <c r="M45" s="31" t="n">
        <v>43</v>
      </c>
      <c r="N45" s="32" t="n">
        <v>1.88679245283019</v>
      </c>
      <c r="O45" s="31" t="n">
        <v>53</v>
      </c>
      <c r="P45" s="32" t="n">
        <v>0</v>
      </c>
      <c r="Q45" s="34" t="n">
        <v>56</v>
      </c>
    </row>
    <row r="46" customFormat="false" ht="15" hidden="false" customHeight="false" outlineLevel="0" collapsed="false">
      <c r="B46" s="9"/>
      <c r="C46" s="35" t="s">
        <v>21</v>
      </c>
      <c r="D46" s="36" t="n">
        <v>15.7319067738858</v>
      </c>
      <c r="E46" s="31"/>
      <c r="F46" s="37" t="n">
        <v>76.8531652219595</v>
      </c>
      <c r="G46" s="31"/>
      <c r="H46" s="37" t="n">
        <v>1.92307692307692</v>
      </c>
      <c r="I46" s="31"/>
      <c r="J46" s="37" t="n">
        <v>0</v>
      </c>
      <c r="K46" s="31"/>
      <c r="L46" s="37" t="n">
        <v>0</v>
      </c>
      <c r="M46" s="31"/>
      <c r="N46" s="37" t="n">
        <v>0.628930817610063</v>
      </c>
      <c r="O46" s="31"/>
      <c r="P46" s="37" t="n">
        <v>0</v>
      </c>
      <c r="Q46" s="34"/>
    </row>
    <row r="47" customFormat="false" ht="15.75" hidden="false" customHeight="false" outlineLevel="0" collapsed="false">
      <c r="B47" s="9"/>
      <c r="C47" s="39" t="s">
        <v>22</v>
      </c>
      <c r="D47" s="40" t="n">
        <v>12.0058934356364</v>
      </c>
      <c r="E47" s="41"/>
      <c r="F47" s="42" t="n">
        <v>16.5646780356481</v>
      </c>
      <c r="G47" s="41"/>
      <c r="H47" s="42" t="n">
        <v>3.33086693763246</v>
      </c>
      <c r="I47" s="41"/>
      <c r="J47" s="42" t="n">
        <v>0</v>
      </c>
      <c r="K47" s="41"/>
      <c r="L47" s="42" t="n">
        <v>0</v>
      </c>
      <c r="M47" s="41"/>
      <c r="N47" s="42" t="n">
        <v>1.08934013054646</v>
      </c>
      <c r="O47" s="41"/>
      <c r="P47" s="42" t="n">
        <v>0</v>
      </c>
      <c r="Q47" s="44"/>
    </row>
    <row r="48" customFormat="false" ht="15" hidden="false" customHeight="false" outlineLevel="0" collapsed="false">
      <c r="B48" s="9"/>
      <c r="C48" s="7"/>
      <c r="D48" s="71"/>
      <c r="E48" s="93"/>
      <c r="F48" s="71"/>
      <c r="G48" s="93"/>
      <c r="H48" s="71"/>
      <c r="I48" s="93"/>
      <c r="J48" s="71"/>
      <c r="K48" s="93"/>
      <c r="L48" s="71"/>
      <c r="M48" s="93"/>
      <c r="N48" s="71"/>
      <c r="O48" s="93"/>
      <c r="P48" s="71"/>
      <c r="Q48" s="93"/>
    </row>
    <row r="49" customFormat="false" ht="15" hidden="false" customHeight="false" outlineLevel="0" collapsed="false">
      <c r="C49" s="7"/>
      <c r="D49" s="71"/>
      <c r="E49" s="93"/>
      <c r="F49" s="71"/>
      <c r="G49" s="93"/>
      <c r="H49" s="71"/>
      <c r="I49" s="93"/>
      <c r="J49" s="71"/>
      <c r="K49" s="93"/>
      <c r="L49" s="71"/>
      <c r="M49" s="93"/>
      <c r="N49" s="71"/>
      <c r="O49" s="93"/>
      <c r="P49" s="71"/>
      <c r="Q49" s="93"/>
    </row>
    <row r="50" customFormat="false" ht="15.75" hidden="false" customHeight="false" outlineLevel="0" collapsed="false">
      <c r="B50" s="9" t="s">
        <v>132</v>
      </c>
    </row>
    <row r="51" customFormat="false" ht="15" hidden="false" customHeight="false" outlineLevel="0" collapsed="false">
      <c r="D51" s="10" t="s">
        <v>38</v>
      </c>
      <c r="E51" s="170"/>
      <c r="F51" s="4"/>
      <c r="G51" s="167" t="s">
        <v>42</v>
      </c>
      <c r="H51" s="47"/>
      <c r="I51" s="49"/>
      <c r="J51" s="49"/>
      <c r="K51" s="49"/>
      <c r="L51" s="49"/>
      <c r="M51" s="49"/>
      <c r="N51" s="49"/>
      <c r="O51" s="49"/>
      <c r="P51" s="49"/>
      <c r="Q51" s="49"/>
      <c r="R51" s="49"/>
      <c r="S51" s="49"/>
      <c r="T51" s="49"/>
      <c r="U51" s="49"/>
      <c r="V51" s="49"/>
      <c r="W51" s="49"/>
      <c r="X51" s="50"/>
    </row>
    <row r="52" customFormat="false" ht="15" hidden="false" customHeight="false" outlineLevel="0" collapsed="false">
      <c r="D52" s="51" t="s">
        <v>133</v>
      </c>
      <c r="E52" s="14"/>
      <c r="F52" s="12"/>
      <c r="G52" s="104" t="s">
        <v>133</v>
      </c>
      <c r="H52" s="169"/>
      <c r="I52" s="7"/>
      <c r="J52" s="104" t="s">
        <v>134</v>
      </c>
      <c r="K52" s="169"/>
      <c r="L52" s="169"/>
      <c r="M52" s="104" t="s">
        <v>135</v>
      </c>
      <c r="N52" s="169"/>
      <c r="O52" s="7"/>
      <c r="P52" s="104" t="s">
        <v>136</v>
      </c>
      <c r="Q52" s="169"/>
      <c r="R52" s="7"/>
      <c r="S52" s="104" t="s">
        <v>137</v>
      </c>
      <c r="T52" s="169"/>
      <c r="U52" s="7"/>
      <c r="V52" s="54" t="s">
        <v>138</v>
      </c>
      <c r="W52" s="55"/>
      <c r="X52" s="126"/>
    </row>
    <row r="53" customFormat="false" ht="15.75" hidden="false" customHeight="false" outlineLevel="0" collapsed="false">
      <c r="D53" s="171" t="s">
        <v>15</v>
      </c>
      <c r="E53" s="172" t="s">
        <v>139</v>
      </c>
      <c r="F53" s="173" t="s">
        <v>16</v>
      </c>
      <c r="G53" s="174" t="s">
        <v>15</v>
      </c>
      <c r="H53" s="172" t="s">
        <v>139</v>
      </c>
      <c r="I53" s="173" t="s">
        <v>16</v>
      </c>
      <c r="J53" s="174" t="s">
        <v>15</v>
      </c>
      <c r="K53" s="172" t="s">
        <v>139</v>
      </c>
      <c r="L53" s="173" t="s">
        <v>16</v>
      </c>
      <c r="M53" s="174" t="s">
        <v>15</v>
      </c>
      <c r="N53" s="172" t="s">
        <v>139</v>
      </c>
      <c r="O53" s="173" t="s">
        <v>16</v>
      </c>
      <c r="P53" s="174" t="s">
        <v>15</v>
      </c>
      <c r="Q53" s="172" t="s">
        <v>139</v>
      </c>
      <c r="R53" s="173" t="s">
        <v>16</v>
      </c>
      <c r="S53" s="174" t="s">
        <v>15</v>
      </c>
      <c r="T53" s="172" t="s">
        <v>139</v>
      </c>
      <c r="U53" s="173" t="s">
        <v>16</v>
      </c>
      <c r="V53" s="174" t="s">
        <v>15</v>
      </c>
      <c r="W53" s="172" t="s">
        <v>139</v>
      </c>
      <c r="X53" s="175" t="s">
        <v>16</v>
      </c>
    </row>
    <row r="54" customFormat="false" ht="15" hidden="false" customHeight="false" outlineLevel="0" collapsed="false">
      <c r="C54" s="23" t="s">
        <v>18</v>
      </c>
      <c r="D54" s="27" t="n">
        <v>28.5714285714286</v>
      </c>
      <c r="E54" s="27" t="n">
        <v>0</v>
      </c>
      <c r="F54" s="25" t="n">
        <v>49</v>
      </c>
      <c r="G54" s="26" t="n">
        <v>86.3636363636364</v>
      </c>
      <c r="H54" s="27" t="n">
        <v>0</v>
      </c>
      <c r="I54" s="25" t="n">
        <v>44</v>
      </c>
      <c r="J54" s="26" t="n">
        <v>75.5555555555556</v>
      </c>
      <c r="K54" s="27" t="n">
        <v>0</v>
      </c>
      <c r="L54" s="25" t="n">
        <v>45</v>
      </c>
      <c r="M54" s="26" t="n">
        <v>79.5454545454546</v>
      </c>
      <c r="N54" s="27" t="n">
        <v>0</v>
      </c>
      <c r="O54" s="25" t="n">
        <v>44</v>
      </c>
      <c r="P54" s="26" t="n">
        <v>84.0909090909091</v>
      </c>
      <c r="Q54" s="27" t="n">
        <v>0</v>
      </c>
      <c r="R54" s="25" t="n">
        <v>44</v>
      </c>
      <c r="S54" s="26" t="n">
        <v>45.7142857142857</v>
      </c>
      <c r="T54" s="27" t="n">
        <v>0</v>
      </c>
      <c r="U54" s="25" t="n">
        <v>35</v>
      </c>
      <c r="V54" s="26" t="n">
        <v>7.14285714285714</v>
      </c>
      <c r="W54" s="27" t="n">
        <v>4.76190476190476</v>
      </c>
      <c r="X54" s="28" t="n">
        <v>42</v>
      </c>
    </row>
    <row r="55" customFormat="false" ht="15" hidden="false" customHeight="false" outlineLevel="0" collapsed="false">
      <c r="C55" s="29" t="s">
        <v>19</v>
      </c>
      <c r="D55" s="33" t="n">
        <v>35.4838709677419</v>
      </c>
      <c r="E55" s="33" t="n">
        <v>0</v>
      </c>
      <c r="F55" s="31" t="n">
        <v>62</v>
      </c>
      <c r="G55" s="32" t="n">
        <v>85.7142857142857</v>
      </c>
      <c r="H55" s="33" t="n">
        <v>0</v>
      </c>
      <c r="I55" s="31" t="n">
        <v>49</v>
      </c>
      <c r="J55" s="32" t="n">
        <v>90.3225806451613</v>
      </c>
      <c r="K55" s="33" t="n">
        <v>0</v>
      </c>
      <c r="L55" s="31" t="n">
        <v>31</v>
      </c>
      <c r="M55" s="32" t="n">
        <v>96.1538461538462</v>
      </c>
      <c r="N55" s="33" t="n">
        <v>0</v>
      </c>
      <c r="O55" s="31" t="n">
        <v>52</v>
      </c>
      <c r="P55" s="32" t="n">
        <v>93.2203389830508</v>
      </c>
      <c r="Q55" s="33" t="n">
        <v>0</v>
      </c>
      <c r="R55" s="31" t="n">
        <v>59</v>
      </c>
      <c r="S55" s="32" t="n">
        <v>35.8208955223881</v>
      </c>
      <c r="T55" s="33" t="n">
        <v>14.9253731343284</v>
      </c>
      <c r="U55" s="31" t="n">
        <v>67</v>
      </c>
      <c r="V55" s="32" t="n">
        <v>30.952380952381</v>
      </c>
      <c r="W55" s="33" t="n">
        <v>30.952380952381</v>
      </c>
      <c r="X55" s="34" t="n">
        <v>42</v>
      </c>
    </row>
    <row r="56" customFormat="false" ht="15" hidden="false" customHeight="false" outlineLevel="0" collapsed="false">
      <c r="C56" s="29" t="s">
        <v>20</v>
      </c>
      <c r="D56" s="33" t="n">
        <v>3.84615384615385</v>
      </c>
      <c r="E56" s="33" t="n">
        <v>0</v>
      </c>
      <c r="F56" s="31" t="n">
        <v>52</v>
      </c>
      <c r="G56" s="32" t="n">
        <v>84.4827586206897</v>
      </c>
      <c r="H56" s="33" t="n">
        <v>0</v>
      </c>
      <c r="I56" s="31" t="n">
        <v>58</v>
      </c>
      <c r="J56" s="32" t="n">
        <v>89.3939393939394</v>
      </c>
      <c r="K56" s="33" t="n">
        <v>0</v>
      </c>
      <c r="L56" s="31" t="n">
        <v>66</v>
      </c>
      <c r="M56" s="32" t="n">
        <v>79.5918367346939</v>
      </c>
      <c r="N56" s="33" t="n">
        <v>4.08163265306123</v>
      </c>
      <c r="O56" s="31" t="n">
        <v>49</v>
      </c>
      <c r="P56" s="32" t="n">
        <v>67.3076923076923</v>
      </c>
      <c r="Q56" s="33" t="n">
        <v>3.84615384615385</v>
      </c>
      <c r="R56" s="31" t="n">
        <v>52</v>
      </c>
      <c r="S56" s="32" t="n">
        <v>62</v>
      </c>
      <c r="T56" s="33" t="n">
        <v>16</v>
      </c>
      <c r="U56" s="31" t="n">
        <v>50</v>
      </c>
      <c r="V56" s="32" t="n">
        <v>49.0196078431373</v>
      </c>
      <c r="W56" s="33" t="n">
        <v>25.4901960784314</v>
      </c>
      <c r="X56" s="34" t="n">
        <v>51</v>
      </c>
    </row>
    <row r="57" customFormat="false" ht="15" hidden="false" customHeight="false" outlineLevel="0" collapsed="false">
      <c r="C57" s="35" t="s">
        <v>21</v>
      </c>
      <c r="D57" s="38" t="n">
        <v>22.6338177951081</v>
      </c>
      <c r="E57" s="38" t="n">
        <v>0</v>
      </c>
      <c r="F57" s="31"/>
      <c r="G57" s="37" t="n">
        <v>85.5202268995372</v>
      </c>
      <c r="H57" s="38" t="n">
        <v>0</v>
      </c>
      <c r="I57" s="31"/>
      <c r="J57" s="37" t="n">
        <v>85.0906918648854</v>
      </c>
      <c r="K57" s="38" t="n">
        <v>0</v>
      </c>
      <c r="L57" s="31"/>
      <c r="M57" s="37" t="n">
        <v>85.0970458113315</v>
      </c>
      <c r="N57" s="38" t="n">
        <v>1.36054421768707</v>
      </c>
      <c r="O57" s="31"/>
      <c r="P57" s="37" t="n">
        <v>81.5396467938841</v>
      </c>
      <c r="Q57" s="38" t="n">
        <v>1.28205128205128</v>
      </c>
      <c r="R57" s="31"/>
      <c r="S57" s="37" t="n">
        <v>47.8450604122246</v>
      </c>
      <c r="T57" s="38" t="n">
        <v>10.3084577114428</v>
      </c>
      <c r="U57" s="31"/>
      <c r="V57" s="37" t="n">
        <v>29.0382819794584</v>
      </c>
      <c r="W57" s="38" t="n">
        <v>20.4014939309057</v>
      </c>
      <c r="X57" s="34"/>
    </row>
    <row r="58" customFormat="false" ht="15.75" hidden="false" customHeight="false" outlineLevel="0" collapsed="false">
      <c r="C58" s="39" t="s">
        <v>22</v>
      </c>
      <c r="D58" s="43" t="n">
        <v>16.6336316679406</v>
      </c>
      <c r="E58" s="43" t="n">
        <v>0</v>
      </c>
      <c r="F58" s="41"/>
      <c r="G58" s="42" t="n">
        <v>0.955337316691995</v>
      </c>
      <c r="H58" s="43" t="n">
        <v>0</v>
      </c>
      <c r="I58" s="41"/>
      <c r="J58" s="42" t="n">
        <v>8.27071411496572</v>
      </c>
      <c r="K58" s="43" t="n">
        <v>0</v>
      </c>
      <c r="L58" s="41"/>
      <c r="M58" s="42" t="n">
        <v>9.57549806472454</v>
      </c>
      <c r="N58" s="43" t="n">
        <v>2.35653171097806</v>
      </c>
      <c r="O58" s="41"/>
      <c r="P58" s="42" t="n">
        <v>13.1433640637266</v>
      </c>
      <c r="Q58" s="43" t="n">
        <v>2.22057795842164</v>
      </c>
      <c r="R58" s="41"/>
      <c r="S58" s="42" t="n">
        <v>13.2189836380284</v>
      </c>
      <c r="T58" s="43" t="n">
        <v>8.94354130177521</v>
      </c>
      <c r="U58" s="41"/>
      <c r="V58" s="42" t="n">
        <v>21.0038899602421</v>
      </c>
      <c r="W58" s="43" t="n">
        <v>13.8168892277042</v>
      </c>
      <c r="X58" s="44"/>
    </row>
    <row r="59" customFormat="false" ht="15" hidden="false" customHeight="false" outlineLevel="0" collapsed="false">
      <c r="C59" s="7"/>
      <c r="D59" s="71"/>
      <c r="E59" s="71"/>
      <c r="F59" s="93"/>
      <c r="G59" s="71"/>
      <c r="H59" s="71"/>
      <c r="I59" s="93"/>
      <c r="J59" s="71"/>
      <c r="K59" s="71"/>
      <c r="L59" s="93"/>
      <c r="M59" s="71"/>
      <c r="N59" s="71"/>
      <c r="O59" s="93"/>
      <c r="P59" s="71"/>
      <c r="Q59" s="71"/>
      <c r="R59" s="93"/>
      <c r="S59" s="71"/>
      <c r="T59" s="71"/>
      <c r="U59" s="93"/>
      <c r="V59" s="71"/>
      <c r="W59" s="71"/>
      <c r="X59" s="93"/>
    </row>
    <row r="60" customFormat="false" ht="15" hidden="false" customHeight="false" outlineLevel="0" collapsed="false">
      <c r="C60" s="7"/>
      <c r="D60" s="71"/>
      <c r="E60" s="71"/>
      <c r="F60" s="93"/>
      <c r="G60" s="71"/>
      <c r="H60" s="71"/>
      <c r="I60" s="93"/>
      <c r="J60" s="71"/>
      <c r="K60" s="71"/>
      <c r="L60" s="93"/>
      <c r="M60" s="71"/>
      <c r="N60" s="71"/>
      <c r="O60" s="93"/>
      <c r="P60" s="71"/>
      <c r="Q60" s="71"/>
      <c r="R60" s="93"/>
      <c r="S60" s="71"/>
      <c r="T60" s="71"/>
      <c r="U60" s="93"/>
      <c r="V60" s="71"/>
      <c r="W60" s="71"/>
      <c r="X60" s="93"/>
    </row>
    <row r="61" customFormat="false" ht="15.75" hidden="false" customHeight="false" outlineLevel="0" collapsed="false">
      <c r="B61" s="9" t="s">
        <v>140</v>
      </c>
    </row>
    <row r="62" customFormat="false" ht="15" hidden="false" customHeight="false" outlineLevel="0" collapsed="false">
      <c r="B62" s="9"/>
      <c r="D62" s="10" t="s">
        <v>38</v>
      </c>
      <c r="E62" s="170"/>
      <c r="F62" s="4"/>
      <c r="G62" s="167" t="s">
        <v>42</v>
      </c>
      <c r="H62" s="47"/>
      <c r="I62" s="49"/>
      <c r="J62" s="49"/>
      <c r="K62" s="49"/>
      <c r="L62" s="49"/>
      <c r="M62" s="49"/>
      <c r="N62" s="49"/>
      <c r="O62" s="49"/>
      <c r="P62" s="49"/>
      <c r="Q62" s="49"/>
      <c r="R62" s="49"/>
      <c r="S62" s="49"/>
      <c r="T62" s="49"/>
      <c r="U62" s="49"/>
      <c r="V62" s="49"/>
      <c r="W62" s="49"/>
      <c r="X62" s="50"/>
    </row>
    <row r="63" customFormat="false" ht="15" hidden="false" customHeight="false" outlineLevel="0" collapsed="false">
      <c r="B63" s="7"/>
      <c r="D63" s="51" t="s">
        <v>141</v>
      </c>
      <c r="E63" s="14"/>
      <c r="F63" s="12"/>
      <c r="G63" s="104" t="s">
        <v>141</v>
      </c>
      <c r="H63" s="169"/>
      <c r="I63" s="7"/>
      <c r="J63" s="104" t="s">
        <v>142</v>
      </c>
      <c r="K63" s="169"/>
      <c r="L63" s="169"/>
      <c r="M63" s="104" t="s">
        <v>143</v>
      </c>
      <c r="N63" s="169"/>
      <c r="O63" s="7"/>
      <c r="P63" s="104" t="s">
        <v>144</v>
      </c>
      <c r="Q63" s="169"/>
      <c r="R63" s="7"/>
      <c r="S63" s="104" t="s">
        <v>145</v>
      </c>
      <c r="T63" s="169"/>
      <c r="U63" s="7"/>
      <c r="V63" s="54" t="s">
        <v>146</v>
      </c>
      <c r="W63" s="55"/>
      <c r="X63" s="126"/>
    </row>
    <row r="64" customFormat="false" ht="15.75" hidden="false" customHeight="false" outlineLevel="0" collapsed="false">
      <c r="B64" s="7"/>
      <c r="D64" s="16" t="s">
        <v>15</v>
      </c>
      <c r="E64" s="176" t="s">
        <v>139</v>
      </c>
      <c r="F64" s="17" t="s">
        <v>16</v>
      </c>
      <c r="G64" s="18" t="s">
        <v>15</v>
      </c>
      <c r="H64" s="176" t="s">
        <v>139</v>
      </c>
      <c r="I64" s="17" t="s">
        <v>16</v>
      </c>
      <c r="J64" s="18" t="s">
        <v>15</v>
      </c>
      <c r="K64" s="176" t="s">
        <v>139</v>
      </c>
      <c r="L64" s="17" t="s">
        <v>16</v>
      </c>
      <c r="M64" s="18" t="s">
        <v>15</v>
      </c>
      <c r="N64" s="176" t="s">
        <v>139</v>
      </c>
      <c r="O64" s="17" t="s">
        <v>16</v>
      </c>
      <c r="P64" s="18" t="s">
        <v>15</v>
      </c>
      <c r="Q64" s="176" t="s">
        <v>139</v>
      </c>
      <c r="R64" s="17" t="s">
        <v>16</v>
      </c>
      <c r="S64" s="18" t="s">
        <v>15</v>
      </c>
      <c r="T64" s="176" t="s">
        <v>139</v>
      </c>
      <c r="U64" s="17" t="s">
        <v>16</v>
      </c>
      <c r="V64" s="176" t="s">
        <v>15</v>
      </c>
      <c r="W64" s="176" t="s">
        <v>139</v>
      </c>
      <c r="X64" s="19" t="s">
        <v>16</v>
      </c>
    </row>
    <row r="65" customFormat="false" ht="15" hidden="false" customHeight="false" outlineLevel="0" collapsed="false">
      <c r="C65" s="23" t="s">
        <v>18</v>
      </c>
      <c r="D65" s="24" t="n">
        <v>10</v>
      </c>
      <c r="E65" s="27" t="n">
        <v>0</v>
      </c>
      <c r="F65" s="25" t="n">
        <v>40</v>
      </c>
      <c r="G65" s="26" t="n">
        <v>83.9285714285714</v>
      </c>
      <c r="H65" s="27" t="n">
        <v>0</v>
      </c>
      <c r="I65" s="25" t="n">
        <v>56</v>
      </c>
      <c r="J65" s="26" t="n">
        <v>89.7959183673469</v>
      </c>
      <c r="K65" s="27" t="n">
        <v>0</v>
      </c>
      <c r="L65" s="25" t="n">
        <v>49</v>
      </c>
      <c r="M65" s="26" t="n">
        <v>95.3488372093023</v>
      </c>
      <c r="N65" s="27" t="n">
        <v>0</v>
      </c>
      <c r="O65" s="25" t="n">
        <v>43</v>
      </c>
      <c r="P65" s="26" t="n">
        <v>90.9090909090909</v>
      </c>
      <c r="Q65" s="27" t="n">
        <v>0</v>
      </c>
      <c r="R65" s="25" t="n">
        <v>44</v>
      </c>
      <c r="S65" s="26" t="n">
        <v>96.2962962962963</v>
      </c>
      <c r="T65" s="177" t="n">
        <v>0</v>
      </c>
      <c r="U65" s="25" t="n">
        <v>54</v>
      </c>
      <c r="V65" s="27" t="n">
        <v>92.5</v>
      </c>
      <c r="W65" s="27" t="n">
        <v>0</v>
      </c>
      <c r="X65" s="28" t="n">
        <v>40</v>
      </c>
    </row>
    <row r="66" customFormat="false" ht="15" hidden="false" customHeight="false" outlineLevel="0" collapsed="false">
      <c r="C66" s="29" t="s">
        <v>19</v>
      </c>
      <c r="D66" s="30" t="n">
        <v>35.5555555555556</v>
      </c>
      <c r="E66" s="33" t="n">
        <v>0</v>
      </c>
      <c r="F66" s="31" t="n">
        <v>45</v>
      </c>
      <c r="G66" s="32" t="n">
        <v>84.6153846153846</v>
      </c>
      <c r="H66" s="33" t="n">
        <v>0</v>
      </c>
      <c r="I66" s="31" t="n">
        <v>39</v>
      </c>
      <c r="J66" s="32" t="n">
        <v>87.5</v>
      </c>
      <c r="K66" s="33" t="n">
        <v>0</v>
      </c>
      <c r="L66" s="31" t="n">
        <v>48</v>
      </c>
      <c r="M66" s="32" t="n">
        <v>95.8333333333333</v>
      </c>
      <c r="N66" s="33" t="n">
        <v>0</v>
      </c>
      <c r="O66" s="31" t="n">
        <v>48</v>
      </c>
      <c r="P66" s="32" t="n">
        <v>92.8571428571429</v>
      </c>
      <c r="Q66" s="33" t="n">
        <v>0</v>
      </c>
      <c r="R66" s="31" t="n">
        <v>42</v>
      </c>
      <c r="S66" s="32" t="n">
        <v>100</v>
      </c>
      <c r="T66" s="178" t="n">
        <v>0</v>
      </c>
      <c r="U66" s="31" t="n">
        <v>53</v>
      </c>
      <c r="V66" s="33" t="n">
        <v>95.5223880597015</v>
      </c>
      <c r="W66" s="33" t="n">
        <v>4.47761194029851</v>
      </c>
      <c r="X66" s="34" t="n">
        <v>67</v>
      </c>
    </row>
    <row r="67" customFormat="false" ht="15" hidden="false" customHeight="false" outlineLevel="0" collapsed="false">
      <c r="C67" s="29" t="s">
        <v>20</v>
      </c>
      <c r="D67" s="30" t="n">
        <v>18.5185185185185</v>
      </c>
      <c r="E67" s="33" t="n">
        <v>0</v>
      </c>
      <c r="F67" s="31" t="n">
        <v>54</v>
      </c>
      <c r="G67" s="32" t="n">
        <v>82.258064516129</v>
      </c>
      <c r="H67" s="33" t="n">
        <v>9.67741935483871</v>
      </c>
      <c r="I67" s="31" t="n">
        <v>62</v>
      </c>
      <c r="J67" s="32" t="n">
        <v>91.8367346938776</v>
      </c>
      <c r="K67" s="33" t="n">
        <v>8.16326530612245</v>
      </c>
      <c r="L67" s="31" t="n">
        <v>49</v>
      </c>
      <c r="M67" s="32" t="n">
        <v>97.9166666666667</v>
      </c>
      <c r="N67" s="33" t="n">
        <v>0</v>
      </c>
      <c r="O67" s="31" t="n">
        <v>48</v>
      </c>
      <c r="P67" s="32" t="n">
        <v>100</v>
      </c>
      <c r="Q67" s="33" t="n">
        <v>0</v>
      </c>
      <c r="R67" s="31" t="n">
        <v>47</v>
      </c>
      <c r="S67" s="32" t="n">
        <v>100</v>
      </c>
      <c r="T67" s="179" t="n">
        <v>0</v>
      </c>
      <c r="U67" s="31" t="n">
        <v>43</v>
      </c>
      <c r="V67" s="33" t="n">
        <v>100</v>
      </c>
      <c r="W67" s="33" t="n">
        <v>0</v>
      </c>
      <c r="X67" s="34" t="n">
        <v>36</v>
      </c>
    </row>
    <row r="68" customFormat="false" ht="15" hidden="false" customHeight="false" outlineLevel="0" collapsed="false">
      <c r="C68" s="35" t="s">
        <v>21</v>
      </c>
      <c r="D68" s="36" t="n">
        <v>21.358024691358</v>
      </c>
      <c r="E68" s="38" t="n">
        <v>0</v>
      </c>
      <c r="F68" s="31"/>
      <c r="G68" s="37" t="n">
        <v>83.6006735200284</v>
      </c>
      <c r="H68" s="38" t="n">
        <v>3.2258064516129</v>
      </c>
      <c r="I68" s="31"/>
      <c r="J68" s="37" t="n">
        <v>89.7108843537415</v>
      </c>
      <c r="K68" s="38" t="n">
        <v>2.72108843537415</v>
      </c>
      <c r="L68" s="31"/>
      <c r="M68" s="37" t="n">
        <v>96.3662790697675</v>
      </c>
      <c r="N68" s="38" t="n">
        <v>0</v>
      </c>
      <c r="O68" s="31"/>
      <c r="P68" s="37" t="n">
        <v>94.5887445887446</v>
      </c>
      <c r="Q68" s="38" t="n">
        <v>0</v>
      </c>
      <c r="R68" s="31"/>
      <c r="S68" s="37" t="n">
        <v>98.7654320987654</v>
      </c>
      <c r="T68" s="38" t="n">
        <v>0</v>
      </c>
      <c r="U68" s="31"/>
      <c r="V68" s="38" t="n">
        <v>96.0074626865672</v>
      </c>
      <c r="W68" s="38" t="n">
        <v>1.49253731343284</v>
      </c>
      <c r="X68" s="34"/>
    </row>
    <row r="69" customFormat="false" ht="15.75" hidden="false" customHeight="false" outlineLevel="0" collapsed="false">
      <c r="C69" s="39" t="s">
        <v>22</v>
      </c>
      <c r="D69" s="40" t="n">
        <v>13.0122519733314</v>
      </c>
      <c r="E69" s="43" t="n">
        <v>0</v>
      </c>
      <c r="F69" s="41"/>
      <c r="G69" s="42" t="n">
        <v>1.21238496007199</v>
      </c>
      <c r="H69" s="43" t="n">
        <v>5.58726066957702</v>
      </c>
      <c r="I69" s="41"/>
      <c r="J69" s="42" t="n">
        <v>2.16961748676413</v>
      </c>
      <c r="K69" s="43" t="n">
        <v>4.71306342195613</v>
      </c>
      <c r="L69" s="41"/>
      <c r="M69" s="42" t="n">
        <v>1.36435347290006</v>
      </c>
      <c r="N69" s="43" t="n">
        <v>0</v>
      </c>
      <c r="O69" s="41"/>
      <c r="P69" s="42" t="n">
        <v>4.78643817911168</v>
      </c>
      <c r="Q69" s="43" t="n">
        <v>0</v>
      </c>
      <c r="R69" s="41"/>
      <c r="S69" s="42" t="n">
        <v>2.13833433033195</v>
      </c>
      <c r="T69" s="43" t="n">
        <v>0</v>
      </c>
      <c r="U69" s="41"/>
      <c r="V69" s="43" t="n">
        <v>3.77345637913328</v>
      </c>
      <c r="W69" s="43" t="n">
        <v>2.58515045905803</v>
      </c>
      <c r="X69" s="44"/>
    </row>
    <row r="72" customFormat="false" ht="15" hidden="false" customHeight="false" outlineLevel="0" collapsed="false">
      <c r="B72" s="137" t="s">
        <v>147</v>
      </c>
      <c r="C72" s="180"/>
      <c r="D72" s="180"/>
      <c r="E72" s="180"/>
      <c r="F72" s="180"/>
      <c r="G72" s="180"/>
      <c r="H72" s="180"/>
      <c r="I72" s="180"/>
      <c r="J72" s="180"/>
      <c r="K72" s="180"/>
      <c r="L72" s="180"/>
      <c r="M72" s="180"/>
      <c r="N72" s="180"/>
      <c r="O72" s="180"/>
    </row>
    <row r="73" customFormat="false" ht="15.75" hidden="false" customHeight="false" outlineLevel="0" collapsed="false">
      <c r="B73" s="138"/>
      <c r="C73" s="138"/>
      <c r="D73" s="138"/>
      <c r="E73" s="138"/>
      <c r="F73" s="138"/>
      <c r="G73" s="138"/>
      <c r="H73" s="138"/>
      <c r="I73" s="138"/>
      <c r="J73" s="138"/>
      <c r="K73" s="138"/>
      <c r="L73" s="138"/>
      <c r="M73" s="138"/>
      <c r="N73" s="138"/>
      <c r="O73" s="138"/>
    </row>
    <row r="74" customFormat="false" ht="17.25" hidden="false" customHeight="false" outlineLevel="0" collapsed="false">
      <c r="B74" s="9" t="s">
        <v>148</v>
      </c>
      <c r="D74" s="46" t="s">
        <v>149</v>
      </c>
      <c r="E74" s="181"/>
      <c r="F74" s="181"/>
      <c r="G74" s="181"/>
      <c r="H74" s="181"/>
      <c r="I74" s="181"/>
      <c r="J74" s="181"/>
      <c r="K74" s="181"/>
      <c r="L74" s="181"/>
      <c r="M74" s="181"/>
      <c r="N74" s="181"/>
      <c r="O74" s="181"/>
      <c r="P74" s="181"/>
      <c r="Q74" s="181"/>
      <c r="R74" s="181"/>
      <c r="S74" s="181"/>
      <c r="T74" s="181"/>
      <c r="U74" s="182"/>
    </row>
    <row r="75" customFormat="false" ht="15" hidden="false" customHeight="false" outlineLevel="0" collapsed="false">
      <c r="D75" s="51" t="s">
        <v>7</v>
      </c>
      <c r="E75" s="101"/>
      <c r="F75" s="53"/>
      <c r="G75" s="54" t="s">
        <v>9</v>
      </c>
      <c r="H75" s="101"/>
      <c r="I75" s="53"/>
      <c r="J75" s="54" t="s">
        <v>10</v>
      </c>
      <c r="K75" s="101"/>
      <c r="L75" s="53"/>
      <c r="M75" s="54" t="s">
        <v>11</v>
      </c>
      <c r="N75" s="101"/>
      <c r="O75" s="53"/>
      <c r="P75" s="54" t="s">
        <v>12</v>
      </c>
      <c r="Q75" s="101"/>
      <c r="R75" s="53"/>
      <c r="S75" s="55" t="s">
        <v>13</v>
      </c>
      <c r="T75" s="101"/>
      <c r="U75" s="52"/>
    </row>
    <row r="76" customFormat="false" ht="15.75" hidden="false" customHeight="false" outlineLevel="0" collapsed="false">
      <c r="D76" s="148" t="s">
        <v>150</v>
      </c>
      <c r="E76" s="176" t="s">
        <v>151</v>
      </c>
      <c r="F76" s="82" t="s">
        <v>16</v>
      </c>
      <c r="G76" s="150" t="s">
        <v>150</v>
      </c>
      <c r="H76" s="176" t="s">
        <v>151</v>
      </c>
      <c r="I76" s="82" t="s">
        <v>16</v>
      </c>
      <c r="J76" s="150" t="s">
        <v>150</v>
      </c>
      <c r="K76" s="176" t="s">
        <v>151</v>
      </c>
      <c r="L76" s="82" t="s">
        <v>16</v>
      </c>
      <c r="M76" s="150" t="s">
        <v>150</v>
      </c>
      <c r="N76" s="176" t="s">
        <v>151</v>
      </c>
      <c r="O76" s="82" t="s">
        <v>16</v>
      </c>
      <c r="P76" s="150" t="s">
        <v>150</v>
      </c>
      <c r="Q76" s="176" t="s">
        <v>151</v>
      </c>
      <c r="R76" s="82" t="s">
        <v>16</v>
      </c>
      <c r="S76" s="183" t="s">
        <v>150</v>
      </c>
      <c r="T76" s="176" t="s">
        <v>151</v>
      </c>
      <c r="U76" s="84" t="s">
        <v>16</v>
      </c>
    </row>
    <row r="77" customFormat="false" ht="15" hidden="false" customHeight="false" outlineLevel="0" collapsed="false">
      <c r="C77" s="23" t="s">
        <v>18</v>
      </c>
      <c r="D77" s="67" t="n">
        <v>0</v>
      </c>
      <c r="E77" s="71" t="n">
        <v>2.08333333333333</v>
      </c>
      <c r="F77" s="69" t="n">
        <v>48</v>
      </c>
      <c r="G77" s="70" t="n">
        <v>0</v>
      </c>
      <c r="H77" s="71" t="n">
        <v>4.76190476190476</v>
      </c>
      <c r="I77" s="69" t="n">
        <v>42</v>
      </c>
      <c r="J77" s="70" t="n">
        <v>0</v>
      </c>
      <c r="K77" s="71" t="n">
        <v>2.27272727272727</v>
      </c>
      <c r="L77" s="69" t="n">
        <v>44</v>
      </c>
      <c r="M77" s="70" t="n">
        <v>3.77358490566038</v>
      </c>
      <c r="N77" s="71" t="n">
        <v>45.2830188679245</v>
      </c>
      <c r="O77" s="69" t="n">
        <v>53</v>
      </c>
      <c r="P77" s="70" t="n">
        <v>30.3571428571429</v>
      </c>
      <c r="Q77" s="71" t="n">
        <v>48.2142857142857</v>
      </c>
      <c r="R77" s="69" t="n">
        <v>56</v>
      </c>
      <c r="S77" s="71" t="n">
        <v>61.7021276595745</v>
      </c>
      <c r="T77" s="71" t="n">
        <v>25.531914893617</v>
      </c>
      <c r="U77" s="34" t="n">
        <v>47</v>
      </c>
    </row>
    <row r="78" customFormat="false" ht="15" hidden="false" customHeight="false" outlineLevel="0" collapsed="false">
      <c r="C78" s="29" t="s">
        <v>19</v>
      </c>
      <c r="D78" s="67" t="n">
        <v>0</v>
      </c>
      <c r="E78" s="71" t="n">
        <v>0</v>
      </c>
      <c r="F78" s="69" t="n">
        <v>44</v>
      </c>
      <c r="G78" s="70" t="n">
        <v>0</v>
      </c>
      <c r="H78" s="71" t="n">
        <v>8.82352941176471</v>
      </c>
      <c r="I78" s="69" t="n">
        <v>34</v>
      </c>
      <c r="J78" s="70" t="n">
        <v>0</v>
      </c>
      <c r="K78" s="71" t="n">
        <v>11.1111111111111</v>
      </c>
      <c r="L78" s="69" t="n">
        <v>27</v>
      </c>
      <c r="M78" s="70" t="n">
        <v>0</v>
      </c>
      <c r="N78" s="71" t="n">
        <v>37.3134328358209</v>
      </c>
      <c r="O78" s="69" t="n">
        <v>67</v>
      </c>
      <c r="P78" s="70" t="n">
        <v>7.14285714285714</v>
      </c>
      <c r="Q78" s="71" t="n">
        <v>46.4285714285714</v>
      </c>
      <c r="R78" s="69" t="n">
        <v>56</v>
      </c>
      <c r="S78" s="71" t="n">
        <v>50</v>
      </c>
      <c r="T78" s="71" t="n">
        <v>15</v>
      </c>
      <c r="U78" s="34" t="n">
        <v>40</v>
      </c>
    </row>
    <row r="79" customFormat="false" ht="15" hidden="false" customHeight="false" outlineLevel="0" collapsed="false">
      <c r="C79" s="29" t="s">
        <v>20</v>
      </c>
      <c r="D79" s="184" t="n">
        <v>0</v>
      </c>
      <c r="E79" s="185" t="n">
        <v>15.38462</v>
      </c>
      <c r="F79" s="96" t="n">
        <v>52</v>
      </c>
      <c r="G79" s="186" t="n">
        <v>0</v>
      </c>
      <c r="H79" s="187" t="n">
        <v>26.0274</v>
      </c>
      <c r="I79" s="96" t="n">
        <v>73</v>
      </c>
      <c r="J79" s="186" t="n">
        <v>0</v>
      </c>
      <c r="K79" s="187" t="n">
        <v>39.65517</v>
      </c>
      <c r="L79" s="96" t="n">
        <v>58</v>
      </c>
      <c r="M79" s="186" t="n">
        <v>0</v>
      </c>
      <c r="N79" s="187" t="n">
        <v>85.18519</v>
      </c>
      <c r="O79" s="96" t="n">
        <v>54</v>
      </c>
      <c r="P79" s="186" t="n">
        <v>0</v>
      </c>
      <c r="Q79" s="187" t="n">
        <v>100</v>
      </c>
      <c r="R79" s="96" t="n">
        <v>48</v>
      </c>
      <c r="S79" s="187" t="n">
        <v>12.82051</v>
      </c>
      <c r="T79" s="187" t="n">
        <v>78.20513</v>
      </c>
      <c r="U79" s="119" t="n">
        <v>78</v>
      </c>
    </row>
    <row r="80" customFormat="false" ht="15" hidden="false" customHeight="false" outlineLevel="0" collapsed="false">
      <c r="C80" s="29" t="s">
        <v>66</v>
      </c>
      <c r="D80" s="184" t="n">
        <v>0</v>
      </c>
      <c r="E80" s="185" t="n">
        <v>17.46032</v>
      </c>
      <c r="F80" s="96" t="n">
        <v>63</v>
      </c>
      <c r="G80" s="186" t="n">
        <v>0</v>
      </c>
      <c r="H80" s="187" t="n">
        <v>23.07692</v>
      </c>
      <c r="I80" s="96" t="n">
        <v>65</v>
      </c>
      <c r="J80" s="186" t="n">
        <v>0</v>
      </c>
      <c r="K80" s="187" t="n">
        <v>19.04762</v>
      </c>
      <c r="L80" s="96" t="n">
        <v>63</v>
      </c>
      <c r="M80" s="186" t="n">
        <v>0</v>
      </c>
      <c r="N80" s="187" t="n">
        <v>90</v>
      </c>
      <c r="O80" s="96" t="n">
        <v>50</v>
      </c>
      <c r="P80" s="186" t="n">
        <v>0</v>
      </c>
      <c r="Q80" s="187" t="n">
        <v>90.16</v>
      </c>
      <c r="R80" s="96" t="n">
        <v>61</v>
      </c>
      <c r="S80" s="187" t="n">
        <v>27.27273</v>
      </c>
      <c r="T80" s="187" t="n">
        <v>60.60606</v>
      </c>
      <c r="U80" s="119" t="n">
        <v>33</v>
      </c>
    </row>
    <row r="81" customFormat="false" ht="15" hidden="false" customHeight="false" outlineLevel="0" collapsed="false">
      <c r="C81" s="35" t="s">
        <v>21</v>
      </c>
      <c r="D81" s="36" t="n">
        <v>0</v>
      </c>
      <c r="E81" s="38" t="n">
        <v>8.73206833333333</v>
      </c>
      <c r="F81" s="188"/>
      <c r="G81" s="37" t="n">
        <v>0</v>
      </c>
      <c r="H81" s="38" t="n">
        <v>15.6724385434174</v>
      </c>
      <c r="I81" s="188"/>
      <c r="J81" s="37" t="n">
        <v>0</v>
      </c>
      <c r="K81" s="38" t="n">
        <v>18.0216570959596</v>
      </c>
      <c r="L81" s="188"/>
      <c r="M81" s="37" t="n">
        <v>0.943396226415094</v>
      </c>
      <c r="N81" s="38" t="n">
        <v>64.4454104259364</v>
      </c>
      <c r="O81" s="188"/>
      <c r="P81" s="37" t="n">
        <v>9.375</v>
      </c>
      <c r="Q81" s="38" t="n">
        <v>71.2007142857143</v>
      </c>
      <c r="R81" s="188"/>
      <c r="S81" s="38" t="n">
        <v>37.9488419148936</v>
      </c>
      <c r="T81" s="38" t="n">
        <v>44.8357762234043</v>
      </c>
      <c r="U81" s="85"/>
    </row>
    <row r="82" customFormat="false" ht="15.75" hidden="false" customHeight="false" outlineLevel="0" collapsed="false">
      <c r="C82" s="39" t="s">
        <v>22</v>
      </c>
      <c r="D82" s="75" t="n">
        <v>0</v>
      </c>
      <c r="E82" s="78" t="n">
        <v>8.96090611699075</v>
      </c>
      <c r="F82" s="76"/>
      <c r="G82" s="77" t="n">
        <v>0</v>
      </c>
      <c r="H82" s="78" t="n">
        <v>10.4562401799014</v>
      </c>
      <c r="I82" s="76"/>
      <c r="J82" s="77" t="n">
        <v>0</v>
      </c>
      <c r="K82" s="78" t="n">
        <v>15.967111164678</v>
      </c>
      <c r="L82" s="76"/>
      <c r="M82" s="77" t="n">
        <v>1.88679245283019</v>
      </c>
      <c r="N82" s="78" t="n">
        <v>26.9970181270246</v>
      </c>
      <c r="O82" s="76"/>
      <c r="P82" s="77" t="n">
        <v>14.3876571015141</v>
      </c>
      <c r="Q82" s="78" t="n">
        <v>27.8740520475768</v>
      </c>
      <c r="R82" s="76"/>
      <c r="S82" s="78" t="n">
        <v>22.021666795114</v>
      </c>
      <c r="T82" s="78" t="n">
        <v>29.5805579559428</v>
      </c>
      <c r="U82" s="22"/>
    </row>
    <row r="85" customFormat="false" ht="15" hidden="false" customHeight="false" outlineLevel="0" collapsed="false">
      <c r="B85" s="9" t="s">
        <v>152</v>
      </c>
    </row>
    <row r="86" customFormat="false" ht="15.75" hidden="false" customHeight="false" outlineLevel="0" collapsed="false"/>
    <row r="87" customFormat="false" ht="17.25" hidden="false" customHeight="false" outlineLevel="0" collapsed="false">
      <c r="B87" s="9" t="s">
        <v>148</v>
      </c>
      <c r="D87" s="10" t="s">
        <v>64</v>
      </c>
      <c r="E87" s="49"/>
      <c r="F87" s="49"/>
      <c r="G87" s="50"/>
      <c r="H87" s="10" t="s">
        <v>153</v>
      </c>
      <c r="I87" s="49"/>
      <c r="J87" s="4"/>
      <c r="K87" s="50"/>
      <c r="L87" s="10" t="s">
        <v>154</v>
      </c>
      <c r="M87" s="49"/>
      <c r="N87" s="4"/>
      <c r="O87" s="50"/>
    </row>
    <row r="88" customFormat="false" ht="15" hidden="false" customHeight="false" outlineLevel="0" collapsed="false">
      <c r="D88" s="51" t="s">
        <v>126</v>
      </c>
      <c r="E88" s="101"/>
      <c r="F88" s="54" t="s">
        <v>130</v>
      </c>
      <c r="G88" s="8"/>
      <c r="H88" s="51" t="s">
        <v>126</v>
      </c>
      <c r="I88" s="101"/>
      <c r="J88" s="54" t="s">
        <v>130</v>
      </c>
      <c r="K88" s="8"/>
      <c r="L88" s="51" t="s">
        <v>126</v>
      </c>
      <c r="M88" s="101"/>
      <c r="N88" s="54" t="s">
        <v>130</v>
      </c>
      <c r="O88" s="8"/>
    </row>
    <row r="89" customFormat="false" ht="15.75" hidden="false" customHeight="false" outlineLevel="0" collapsed="false">
      <c r="B89" s="7"/>
      <c r="C89" s="7"/>
      <c r="D89" s="81" t="s">
        <v>151</v>
      </c>
      <c r="E89" s="82" t="s">
        <v>16</v>
      </c>
      <c r="F89" s="81" t="s">
        <v>151</v>
      </c>
      <c r="G89" s="82" t="s">
        <v>16</v>
      </c>
      <c r="H89" s="81" t="s">
        <v>151</v>
      </c>
      <c r="I89" s="82" t="s">
        <v>16</v>
      </c>
      <c r="J89" s="81" t="s">
        <v>151</v>
      </c>
      <c r="K89" s="82" t="s">
        <v>16</v>
      </c>
      <c r="L89" s="81" t="s">
        <v>151</v>
      </c>
      <c r="M89" s="82" t="s">
        <v>16</v>
      </c>
      <c r="N89" s="81" t="s">
        <v>151</v>
      </c>
      <c r="O89" s="189" t="s">
        <v>16</v>
      </c>
    </row>
    <row r="90" customFormat="false" ht="15" hidden="false" customHeight="false" outlineLevel="0" collapsed="false">
      <c r="B90" s="61" t="s">
        <v>80</v>
      </c>
      <c r="C90" s="5" t="s">
        <v>43</v>
      </c>
      <c r="D90" s="114" t="n">
        <v>14.9253731343284</v>
      </c>
      <c r="E90" s="96" t="n">
        <v>67</v>
      </c>
      <c r="F90" s="112" t="n">
        <v>25</v>
      </c>
      <c r="G90" s="97" t="n">
        <v>80</v>
      </c>
      <c r="H90" s="113" t="n">
        <v>25</v>
      </c>
      <c r="I90" s="96" t="n">
        <v>80</v>
      </c>
      <c r="J90" s="113" t="n">
        <v>70</v>
      </c>
      <c r="K90" s="97" t="n">
        <v>50</v>
      </c>
      <c r="L90" s="113" t="n">
        <v>21.1111111111111</v>
      </c>
      <c r="M90" s="96" t="n">
        <v>90</v>
      </c>
      <c r="N90" s="113" t="n">
        <v>63.768115942029</v>
      </c>
      <c r="O90" s="97" t="n">
        <v>69</v>
      </c>
    </row>
    <row r="91" customFormat="false" ht="15" hidden="false" customHeight="false" outlineLevel="0" collapsed="false">
      <c r="B91" s="6"/>
      <c r="C91" s="8" t="s">
        <v>44</v>
      </c>
      <c r="D91" s="114" t="n">
        <v>6.89655172413793</v>
      </c>
      <c r="E91" s="96" t="n">
        <v>58</v>
      </c>
      <c r="F91" s="112" t="n">
        <v>12.5</v>
      </c>
      <c r="G91" s="97" t="n">
        <v>32</v>
      </c>
      <c r="H91" s="113" t="n">
        <v>12.5</v>
      </c>
      <c r="I91" s="96" t="n">
        <v>32</v>
      </c>
      <c r="J91" s="113" t="n">
        <v>83.6363636363636</v>
      </c>
      <c r="K91" s="97" t="n">
        <v>55</v>
      </c>
      <c r="L91" s="113" t="n">
        <v>26.3157894736842</v>
      </c>
      <c r="M91" s="96" t="n">
        <v>76</v>
      </c>
      <c r="N91" s="113" t="n">
        <v>75.2577319587629</v>
      </c>
      <c r="O91" s="97" t="n">
        <v>97</v>
      </c>
    </row>
    <row r="92" customFormat="false" ht="15" hidden="false" customHeight="false" outlineLevel="0" collapsed="false">
      <c r="B92" s="6"/>
      <c r="C92" s="8" t="s">
        <v>45</v>
      </c>
      <c r="D92" s="114" t="n">
        <v>16.6666666666667</v>
      </c>
      <c r="E92" s="96" t="n">
        <v>60</v>
      </c>
      <c r="F92" s="112" t="n">
        <v>38.7096774193548</v>
      </c>
      <c r="G92" s="97" t="n">
        <v>62</v>
      </c>
      <c r="H92" s="113" t="n">
        <v>38.7096774193548</v>
      </c>
      <c r="I92" s="96" t="n">
        <v>62</v>
      </c>
      <c r="J92" s="113" t="n">
        <v>92.156862745098</v>
      </c>
      <c r="K92" s="97" t="n">
        <v>51</v>
      </c>
      <c r="L92" s="113" t="n">
        <v>21.6216216216216</v>
      </c>
      <c r="M92" s="96" t="n">
        <v>74</v>
      </c>
      <c r="N92" s="113" t="n">
        <v>78.8732394366197</v>
      </c>
      <c r="O92" s="97" t="n">
        <v>71</v>
      </c>
    </row>
    <row r="93" customFormat="false" ht="15" hidden="false" customHeight="false" outlineLevel="0" collapsed="false">
      <c r="B93" s="6"/>
      <c r="C93" s="8" t="s">
        <v>46</v>
      </c>
      <c r="D93" s="114" t="n">
        <v>27.0833333333333</v>
      </c>
      <c r="E93" s="96" t="n">
        <v>48</v>
      </c>
      <c r="F93" s="112" t="n">
        <v>40.8450704225352</v>
      </c>
      <c r="G93" s="97" t="n">
        <v>71</v>
      </c>
      <c r="H93" s="113" t="n">
        <v>40.8450704225352</v>
      </c>
      <c r="I93" s="96" t="n">
        <v>71</v>
      </c>
      <c r="J93" s="113" t="n">
        <v>92.5925925925926</v>
      </c>
      <c r="K93" s="97" t="n">
        <v>81</v>
      </c>
      <c r="L93" s="113" t="n">
        <v>28.0487804878049</v>
      </c>
      <c r="M93" s="96" t="n">
        <v>82</v>
      </c>
      <c r="N93" s="113" t="n">
        <v>89.7727272727273</v>
      </c>
      <c r="O93" s="97" t="n">
        <v>88</v>
      </c>
    </row>
    <row r="94" customFormat="false" ht="15" hidden="false" customHeight="false" outlineLevel="0" collapsed="false">
      <c r="B94" s="6" t="s">
        <v>19</v>
      </c>
      <c r="C94" s="8" t="s">
        <v>47</v>
      </c>
      <c r="D94" s="114" t="n">
        <v>19.047619047619</v>
      </c>
      <c r="E94" s="96" t="n">
        <v>42</v>
      </c>
      <c r="F94" s="112" t="n">
        <v>36.6666666666667</v>
      </c>
      <c r="G94" s="97" t="n">
        <v>60</v>
      </c>
      <c r="H94" s="113" t="n">
        <v>30</v>
      </c>
      <c r="I94" s="96" t="n">
        <v>60</v>
      </c>
      <c r="J94" s="113" t="n">
        <v>74</v>
      </c>
      <c r="K94" s="97" t="n">
        <v>50</v>
      </c>
      <c r="L94" s="113" t="n">
        <v>34.6153846153846</v>
      </c>
      <c r="M94" s="117" t="n">
        <v>52</v>
      </c>
      <c r="N94" s="112" t="n">
        <v>66.6666666666667</v>
      </c>
      <c r="O94" s="97" t="n">
        <v>60</v>
      </c>
    </row>
    <row r="95" customFormat="false" ht="15" hidden="false" customHeight="false" outlineLevel="0" collapsed="false">
      <c r="B95" s="6"/>
      <c r="C95" s="8" t="s">
        <v>48</v>
      </c>
      <c r="D95" s="114" t="n">
        <v>10.9090909090909</v>
      </c>
      <c r="E95" s="96" t="n">
        <v>55</v>
      </c>
      <c r="F95" s="112" t="n">
        <v>40</v>
      </c>
      <c r="G95" s="97" t="n">
        <v>45</v>
      </c>
      <c r="H95" s="113" t="n">
        <v>27.8688524590164</v>
      </c>
      <c r="I95" s="96" t="n">
        <v>61</v>
      </c>
      <c r="J95" s="113" t="n">
        <v>84.4444444444444</v>
      </c>
      <c r="K95" s="97" t="n">
        <v>45</v>
      </c>
      <c r="L95" s="113" t="n">
        <v>33.3333333333333</v>
      </c>
      <c r="M95" s="117" t="n">
        <v>51</v>
      </c>
      <c r="N95" s="112" t="n">
        <v>69.3333333333333</v>
      </c>
      <c r="O95" s="97" t="n">
        <v>75</v>
      </c>
    </row>
    <row r="96" customFormat="false" ht="15" hidden="false" customHeight="false" outlineLevel="0" collapsed="false">
      <c r="B96" s="6"/>
      <c r="C96" s="8" t="s">
        <v>49</v>
      </c>
      <c r="D96" s="114" t="n">
        <v>18.6440677966102</v>
      </c>
      <c r="E96" s="96" t="n">
        <v>59</v>
      </c>
      <c r="F96" s="112" t="n">
        <v>44.6428571428571</v>
      </c>
      <c r="G96" s="97" t="n">
        <v>56</v>
      </c>
      <c r="H96" s="113" t="n">
        <v>23.8095238095238</v>
      </c>
      <c r="I96" s="96" t="n">
        <v>63</v>
      </c>
      <c r="J96" s="113" t="n">
        <v>82</v>
      </c>
      <c r="K96" s="97" t="n">
        <v>50</v>
      </c>
      <c r="L96" s="113" t="n">
        <v>37.7358490566038</v>
      </c>
      <c r="M96" s="117" t="n">
        <v>53</v>
      </c>
      <c r="N96" s="112" t="n">
        <v>80.2469135802469</v>
      </c>
      <c r="O96" s="97" t="n">
        <v>81</v>
      </c>
    </row>
    <row r="97" customFormat="false" ht="15" hidden="false" customHeight="false" outlineLevel="0" collapsed="false">
      <c r="B97" s="6"/>
      <c r="C97" s="8" t="s">
        <v>50</v>
      </c>
      <c r="D97" s="114" t="n">
        <v>16.2162162162162</v>
      </c>
      <c r="E97" s="96" t="n">
        <v>74</v>
      </c>
      <c r="F97" s="112" t="n">
        <v>22.4137931034483</v>
      </c>
      <c r="G97" s="97" t="n">
        <v>58</v>
      </c>
      <c r="H97" s="113" t="n">
        <v>34.4827586206897</v>
      </c>
      <c r="I97" s="96" t="n">
        <v>58</v>
      </c>
      <c r="J97" s="113" t="n">
        <v>78.8461538461538</v>
      </c>
      <c r="K97" s="97" t="n">
        <v>52</v>
      </c>
      <c r="L97" s="113" t="n">
        <v>37.7777777777778</v>
      </c>
      <c r="M97" s="96" t="n">
        <v>45</v>
      </c>
      <c r="N97" s="113" t="n">
        <v>90</v>
      </c>
      <c r="O97" s="97" t="n">
        <v>50</v>
      </c>
    </row>
    <row r="98" customFormat="false" ht="15" hidden="false" customHeight="false" outlineLevel="0" collapsed="false">
      <c r="B98" s="6" t="s">
        <v>20</v>
      </c>
      <c r="C98" s="8" t="s">
        <v>51</v>
      </c>
      <c r="D98" s="114" t="n">
        <v>17.7777777777778</v>
      </c>
      <c r="E98" s="96" t="n">
        <v>45</v>
      </c>
      <c r="F98" s="112" t="n">
        <v>33.3333333333333</v>
      </c>
      <c r="G98" s="97" t="n">
        <v>60</v>
      </c>
      <c r="H98" s="113" t="n">
        <v>38.4615384615385</v>
      </c>
      <c r="I98" s="96" t="n">
        <v>52</v>
      </c>
      <c r="J98" s="113" t="n">
        <v>70</v>
      </c>
      <c r="K98" s="120" t="n">
        <v>50</v>
      </c>
      <c r="L98" s="114" t="n">
        <v>23.0769230769231</v>
      </c>
      <c r="M98" s="120" t="n">
        <v>52</v>
      </c>
      <c r="N98" s="112" t="n">
        <v>82</v>
      </c>
      <c r="O98" s="97" t="n">
        <v>50</v>
      </c>
    </row>
    <row r="99" customFormat="false" ht="15" hidden="false" customHeight="false" outlineLevel="0" collapsed="false">
      <c r="B99" s="6"/>
      <c r="C99" s="8" t="s">
        <v>52</v>
      </c>
      <c r="D99" s="114" t="n">
        <v>19.2307692307692</v>
      </c>
      <c r="E99" s="96" t="n">
        <v>52</v>
      </c>
      <c r="F99" s="112" t="n">
        <v>46.6666666666667</v>
      </c>
      <c r="G99" s="97" t="n">
        <v>75</v>
      </c>
      <c r="H99" s="113" t="n">
        <v>38.5964912280702</v>
      </c>
      <c r="I99" s="96" t="n">
        <v>57</v>
      </c>
      <c r="J99" s="113" t="n">
        <v>70.5882352941177</v>
      </c>
      <c r="K99" s="120" t="n">
        <v>51</v>
      </c>
      <c r="L99" s="114" t="n">
        <v>29.4117647058824</v>
      </c>
      <c r="M99" s="120" t="n">
        <v>51</v>
      </c>
      <c r="N99" s="112" t="n">
        <v>75</v>
      </c>
      <c r="O99" s="97" t="n">
        <v>52</v>
      </c>
    </row>
    <row r="100" customFormat="false" ht="15" hidden="false" customHeight="false" outlineLevel="0" collapsed="false">
      <c r="B100" s="6"/>
      <c r="C100" s="8" t="s">
        <v>53</v>
      </c>
      <c r="D100" s="114" t="n">
        <v>24</v>
      </c>
      <c r="E100" s="96" t="n">
        <v>50</v>
      </c>
      <c r="F100" s="112" t="n">
        <v>55.5555555555556</v>
      </c>
      <c r="G100" s="97" t="n">
        <v>72</v>
      </c>
      <c r="H100" s="113" t="n">
        <v>30.6122448979592</v>
      </c>
      <c r="I100" s="96" t="n">
        <v>49</v>
      </c>
      <c r="J100" s="113" t="n">
        <v>80.3571428571429</v>
      </c>
      <c r="K100" s="97" t="n">
        <v>56</v>
      </c>
      <c r="L100" s="113" t="n">
        <v>30.4347826086957</v>
      </c>
      <c r="M100" s="96" t="n">
        <v>46</v>
      </c>
      <c r="N100" s="113" t="n">
        <v>74.5098039215686</v>
      </c>
      <c r="O100" s="97" t="n">
        <v>51</v>
      </c>
    </row>
    <row r="101" customFormat="false" ht="15" hidden="false" customHeight="false" outlineLevel="0" collapsed="false">
      <c r="B101" s="6"/>
      <c r="C101" s="8" t="s">
        <v>54</v>
      </c>
      <c r="D101" s="114" t="n">
        <v>15.6862745098039</v>
      </c>
      <c r="E101" s="96" t="n">
        <v>51</v>
      </c>
      <c r="F101" s="112" t="n">
        <v>54.3859649122807</v>
      </c>
      <c r="G101" s="97" t="n">
        <v>57</v>
      </c>
      <c r="H101" s="113" t="n">
        <v>28.5714285714286</v>
      </c>
      <c r="I101" s="96" t="n">
        <v>42</v>
      </c>
      <c r="J101" s="113" t="n">
        <v>84.7826086956522</v>
      </c>
      <c r="K101" s="120" t="n">
        <v>46</v>
      </c>
      <c r="L101" s="121" t="n">
        <v>32.6923076923077</v>
      </c>
      <c r="M101" s="120" t="n">
        <v>52</v>
      </c>
      <c r="N101" s="112" t="n">
        <v>66.0377358490566</v>
      </c>
      <c r="O101" s="97" t="n">
        <v>53</v>
      </c>
    </row>
    <row r="102" customFormat="false" ht="15" hidden="false" customHeight="false" outlineLevel="0" collapsed="false">
      <c r="B102" s="6"/>
      <c r="C102" s="85" t="s">
        <v>21</v>
      </c>
      <c r="D102" s="36" t="n">
        <f aca="false">AVERAGE(D90:D101)</f>
        <v>17.2569783621961</v>
      </c>
      <c r="E102" s="106"/>
      <c r="F102" s="36" t="n">
        <f aca="false">AVERAGE(F90:F101)</f>
        <v>37.5599654352249</v>
      </c>
      <c r="G102" s="107"/>
      <c r="H102" s="36" t="n">
        <f aca="false">AVERAGE(H90:H101)</f>
        <v>30.7881321575097</v>
      </c>
      <c r="I102" s="106"/>
      <c r="J102" s="36" t="n">
        <f aca="false">AVERAGE(J90:J101)</f>
        <v>80.2837003426304</v>
      </c>
      <c r="K102" s="107"/>
      <c r="L102" s="36" t="n">
        <f aca="false">AVERAGE(L90:L101)</f>
        <v>29.6812854634275</v>
      </c>
      <c r="M102" s="106"/>
      <c r="N102" s="36" t="n">
        <f aca="false">AVERAGE(N90:N101)</f>
        <v>75.9555223300843</v>
      </c>
      <c r="O102" s="107"/>
    </row>
    <row r="103" customFormat="false" ht="15.75" hidden="false" customHeight="false" outlineLevel="0" collapsed="false">
      <c r="B103" s="20"/>
      <c r="C103" s="86" t="s">
        <v>22</v>
      </c>
      <c r="D103" s="40" t="n">
        <f aca="false">STDEVA(D90:D101)</f>
        <v>5.29401333349088</v>
      </c>
      <c r="E103" s="108"/>
      <c r="F103" s="40" t="n">
        <f aca="false">STDEVA(F90:F101)</f>
        <v>12.7633920498868</v>
      </c>
      <c r="G103" s="109"/>
      <c r="H103" s="40" t="n">
        <f aca="false">STDEVA(H90:H101)</f>
        <v>8.13601460687551</v>
      </c>
      <c r="I103" s="108"/>
      <c r="J103" s="40" t="n">
        <f aca="false">STDEVA(J90:J101)</f>
        <v>7.92743607004217</v>
      </c>
      <c r="K103" s="109"/>
      <c r="L103" s="40" t="n">
        <f aca="false">STDEVA(L90:L101)</f>
        <v>5.82965719220161</v>
      </c>
      <c r="M103" s="108"/>
      <c r="N103" s="40" t="n">
        <f aca="false">STDEVA(N90:N101)</f>
        <v>8.69769537690245</v>
      </c>
      <c r="O103" s="10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1T18:23:34Z</dcterms:created>
  <dc:creator>Matthew Gill</dc:creator>
  <dc:description/>
  <dc:language>en-US</dc:language>
  <cp:lastModifiedBy>Matthew Gill</cp:lastModifiedBy>
  <dcterms:modified xsi:type="dcterms:W3CDTF">2016-04-28T15:11:52Z</dcterms:modified>
  <cp:revision>0</cp:revision>
  <dc:subject/>
  <dc:title/>
</cp:coreProperties>
</file>